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bethparada/Downloads/"/>
    </mc:Choice>
  </mc:AlternateContent>
  <xr:revisionPtr revIDLastSave="0" documentId="13_ncr:1_{71EA2AAB-E087-7D43-988B-08FFE55C27C3}" xr6:coauthVersionLast="47" xr6:coauthVersionMax="47" xr10:uidLastSave="{00000000-0000-0000-0000-000000000000}"/>
  <bookViews>
    <workbookView xWindow="20" yWindow="2680" windowWidth="35840" windowHeight="20700" xr2:uid="{00000000-000D-0000-FFFF-FFFF00000000}"/>
  </bookViews>
  <sheets>
    <sheet name="DNA_extractions_pilo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3" i="1" l="1"/>
  <c r="D42" i="1"/>
  <c r="D41" i="1"/>
  <c r="D40" i="1"/>
  <c r="D39" i="1"/>
  <c r="D38" i="1"/>
  <c r="AA37" i="1"/>
  <c r="U37" i="1"/>
  <c r="K37" i="1"/>
  <c r="D37" i="1"/>
  <c r="AS36" i="1"/>
  <c r="AM36" i="1"/>
  <c r="AA36" i="1"/>
  <c r="U36" i="1"/>
  <c r="K36" i="1"/>
  <c r="D36" i="1"/>
  <c r="AS35" i="1"/>
  <c r="AM35" i="1"/>
  <c r="AA35" i="1"/>
  <c r="U35" i="1"/>
  <c r="K35" i="1"/>
  <c r="D35" i="1"/>
  <c r="AS34" i="1"/>
  <c r="AM34" i="1"/>
  <c r="AA34" i="1"/>
  <c r="U34" i="1"/>
  <c r="K34" i="1"/>
  <c r="D34" i="1"/>
  <c r="AS33" i="1"/>
  <c r="AM33" i="1"/>
  <c r="AA33" i="1"/>
  <c r="U33" i="1"/>
  <c r="K33" i="1"/>
  <c r="D33" i="1"/>
  <c r="AS32" i="1"/>
  <c r="AM32" i="1"/>
  <c r="AA32" i="1"/>
  <c r="U32" i="1"/>
  <c r="K32" i="1"/>
  <c r="D32" i="1"/>
  <c r="AS31" i="1"/>
  <c r="AM31" i="1"/>
  <c r="AA31" i="1"/>
  <c r="U31" i="1"/>
  <c r="K31" i="1"/>
  <c r="D31" i="1"/>
  <c r="AS30" i="1"/>
  <c r="AM30" i="1"/>
  <c r="AA30" i="1"/>
  <c r="U30" i="1"/>
  <c r="K30" i="1"/>
  <c r="D30" i="1"/>
  <c r="AS29" i="1"/>
  <c r="AM29" i="1"/>
  <c r="AA29" i="1"/>
  <c r="U29" i="1"/>
  <c r="K29" i="1"/>
  <c r="D29" i="1"/>
  <c r="AS28" i="1"/>
  <c r="AM28" i="1"/>
  <c r="AA28" i="1"/>
  <c r="U28" i="1"/>
  <c r="K28" i="1"/>
  <c r="D28" i="1"/>
  <c r="AS27" i="1"/>
  <c r="AM27" i="1"/>
  <c r="AA27" i="1"/>
  <c r="U27" i="1"/>
  <c r="K27" i="1"/>
  <c r="D27" i="1"/>
  <c r="AS26" i="1"/>
  <c r="AM26" i="1"/>
  <c r="AA26" i="1"/>
  <c r="U26" i="1"/>
  <c r="K26" i="1"/>
  <c r="D26" i="1"/>
  <c r="AS25" i="1"/>
  <c r="AM25" i="1"/>
  <c r="AA25" i="1"/>
  <c r="U25" i="1"/>
  <c r="K25" i="1"/>
  <c r="D25" i="1"/>
  <c r="AS24" i="1"/>
  <c r="AM24" i="1"/>
  <c r="AA24" i="1"/>
  <c r="U24" i="1"/>
  <c r="K24" i="1"/>
  <c r="D24" i="1"/>
  <c r="AS23" i="1"/>
  <c r="AM23" i="1"/>
  <c r="AA23" i="1"/>
  <c r="U23" i="1"/>
  <c r="K23" i="1"/>
  <c r="D23" i="1"/>
  <c r="AS22" i="1"/>
  <c r="AM22" i="1"/>
  <c r="AA22" i="1"/>
  <c r="U22" i="1"/>
  <c r="K22" i="1"/>
  <c r="D22" i="1"/>
  <c r="AS21" i="1"/>
  <c r="AM21" i="1"/>
  <c r="AA21" i="1"/>
  <c r="U21" i="1"/>
  <c r="K21" i="1"/>
  <c r="D21" i="1"/>
  <c r="AS20" i="1"/>
  <c r="AM20" i="1"/>
  <c r="AA20" i="1"/>
  <c r="U20" i="1"/>
  <c r="K20" i="1"/>
  <c r="D20" i="1"/>
  <c r="AS19" i="1"/>
  <c r="AM19" i="1"/>
  <c r="AA19" i="1"/>
  <c r="U19" i="1"/>
  <c r="K19" i="1"/>
  <c r="D19" i="1"/>
  <c r="AS18" i="1"/>
  <c r="AM18" i="1"/>
  <c r="AA18" i="1"/>
  <c r="U18" i="1"/>
  <c r="K18" i="1"/>
  <c r="D18" i="1"/>
  <c r="AS17" i="1"/>
  <c r="AM17" i="1"/>
  <c r="AA17" i="1"/>
  <c r="U17" i="1"/>
  <c r="K17" i="1"/>
  <c r="D17" i="1"/>
  <c r="AS16" i="1"/>
  <c r="AM16" i="1"/>
  <c r="AA16" i="1"/>
  <c r="U16" i="1"/>
  <c r="K16" i="1"/>
  <c r="D16" i="1"/>
  <c r="AS15" i="1"/>
  <c r="AM15" i="1"/>
  <c r="AA15" i="1"/>
  <c r="U15" i="1"/>
  <c r="K15" i="1"/>
  <c r="D15" i="1"/>
  <c r="AS14" i="1"/>
  <c r="AM14" i="1"/>
  <c r="AA14" i="1"/>
  <c r="U14" i="1"/>
  <c r="K14" i="1"/>
  <c r="D14" i="1"/>
  <c r="AS13" i="1"/>
  <c r="AM13" i="1"/>
  <c r="AA13" i="1"/>
  <c r="U13" i="1"/>
  <c r="K13" i="1"/>
  <c r="D13" i="1"/>
  <c r="AS12" i="1"/>
  <c r="AM12" i="1"/>
  <c r="AA12" i="1"/>
  <c r="U12" i="1"/>
  <c r="K12" i="1"/>
  <c r="D12" i="1"/>
  <c r="AS11" i="1"/>
  <c r="AM11" i="1"/>
  <c r="AA11" i="1"/>
  <c r="U11" i="1"/>
  <c r="K11" i="1"/>
  <c r="D11" i="1"/>
  <c r="AS10" i="1"/>
  <c r="AM10" i="1"/>
  <c r="AA10" i="1"/>
  <c r="U10" i="1"/>
  <c r="K10" i="1"/>
  <c r="D10" i="1"/>
  <c r="AS9" i="1"/>
  <c r="AM9" i="1"/>
  <c r="AA9" i="1"/>
  <c r="U9" i="1"/>
  <c r="K9" i="1"/>
  <c r="D9" i="1"/>
  <c r="AS8" i="1"/>
  <c r="AM8" i="1"/>
  <c r="AA8" i="1"/>
  <c r="U8" i="1"/>
  <c r="K8" i="1"/>
  <c r="D8" i="1"/>
</calcChain>
</file>

<file path=xl/sharedStrings.xml><?xml version="1.0" encoding="utf-8"?>
<sst xmlns="http://schemas.openxmlformats.org/spreadsheetml/2006/main" count="623" uniqueCount="225">
  <si>
    <t>unique_id</t>
  </si>
  <si>
    <t>genus</t>
  </si>
  <si>
    <t>species</t>
  </si>
  <si>
    <t>variety</t>
  </si>
  <si>
    <t>locality</t>
  </si>
  <si>
    <t>hebarium</t>
  </si>
  <si>
    <t>acc_num</t>
  </si>
  <si>
    <t>collector</t>
  </si>
  <si>
    <t>Coll. No.</t>
  </si>
  <si>
    <t>date</t>
  </si>
  <si>
    <t>year</t>
  </si>
  <si>
    <t>extraction_approach</t>
  </si>
  <si>
    <t>Extraction Date</t>
  </si>
  <si>
    <t>zymo_column_purification</t>
  </si>
  <si>
    <t>Dry tissue mass (mg)</t>
  </si>
  <si>
    <t>Homogenization Notes</t>
  </si>
  <si>
    <t>Pellet Notes</t>
  </si>
  <si>
    <t>Qubit concentration (ng/ul)</t>
  </si>
  <si>
    <t>ng DNA/mg dry tissue</t>
  </si>
  <si>
    <t>NanoDrop Conc. (ng/µl)</t>
  </si>
  <si>
    <t>A260/280</t>
  </si>
  <si>
    <t>A260/230</t>
  </si>
  <si>
    <t>volume (µl)</t>
  </si>
  <si>
    <t>buffer</t>
  </si>
  <si>
    <t>total dna  (µl)</t>
  </si>
  <si>
    <t>gel_file_name_and_row (add to lab work folder on shared drive)</t>
  </si>
  <si>
    <t>purity_nanodrop</t>
  </si>
  <si>
    <t>notes</t>
  </si>
  <si>
    <t>total dna (µl)</t>
  </si>
  <si>
    <t>Kadua</t>
  </si>
  <si>
    <t>Sorbitol, SDS, ProtK, BME, Chloroform, NH4COOH</t>
  </si>
  <si>
    <t>28Jun-1Jul2021</t>
  </si>
  <si>
    <t>No</t>
  </si>
  <si>
    <t>TE (Autogen R9)</t>
  </si>
  <si>
    <t>Hawaii_DNAs_redo_GJ01_10.JPG</t>
  </si>
  <si>
    <t>GJ01</t>
  </si>
  <si>
    <t>Peperomia</t>
  </si>
  <si>
    <t>mauiensis</t>
  </si>
  <si>
    <t/>
  </si>
  <si>
    <t>Maui</t>
  </si>
  <si>
    <t>Mo/ L/ WM</t>
  </si>
  <si>
    <t>Wagner et al.</t>
  </si>
  <si>
    <t>CTAB with Autogen Reagents</t>
  </si>
  <si>
    <t>no</t>
  </si>
  <si>
    <t>mucousy, brown-red</t>
  </si>
  <si>
    <t>R9 (TE)</t>
  </si>
  <si>
    <t>Hawaii_DNAs_GJ01_08.jpg</t>
  </si>
  <si>
    <t>opaque, medium brown, mishapened</t>
  </si>
  <si>
    <t>pre-treament ethanol didn't fully evaporate before LN grinding)</t>
  </si>
  <si>
    <t>GJ02</t>
  </si>
  <si>
    <t>hypoleuca</t>
  </si>
  <si>
    <t>Hawaii</t>
  </si>
  <si>
    <t>H</t>
  </si>
  <si>
    <t>slightly viscous</t>
  </si>
  <si>
    <t>transparent, off-white</t>
  </si>
  <si>
    <t>GJ03</t>
  </si>
  <si>
    <t>alternifolia</t>
  </si>
  <si>
    <t>Molokai</t>
  </si>
  <si>
    <t>Mo/ L/ M</t>
  </si>
  <si>
    <t>Wiebke &amp; Nitta</t>
  </si>
  <si>
    <t>black tight firm</t>
  </si>
  <si>
    <t>translucent white</t>
  </si>
  <si>
    <t>GJ04</t>
  </si>
  <si>
    <t>Lysimachia</t>
  </si>
  <si>
    <t>remyi</t>
  </si>
  <si>
    <t>Mo/ M</t>
  </si>
  <si>
    <t>Wood</t>
  </si>
  <si>
    <t>white with some polysaccharides</t>
  </si>
  <si>
    <t>no visible pellet</t>
  </si>
  <si>
    <t>GJ05</t>
  </si>
  <si>
    <t>Panicum</t>
  </si>
  <si>
    <t>pellitum</t>
  </si>
  <si>
    <t>Ni/ K/ L/ M/ H</t>
  </si>
  <si>
    <t>Flynn et al.</t>
  </si>
  <si>
    <t>small chunks</t>
  </si>
  <si>
    <t>opaque, medium-brown</t>
  </si>
  <si>
    <t>GJ06</t>
  </si>
  <si>
    <t>tryblium</t>
  </si>
  <si>
    <t>Kauai</t>
  </si>
  <si>
    <t>K (Mt Kahili; Wahiawa Stream; rim of Kalalau Valley)</t>
  </si>
  <si>
    <t>Black supernatant with small chunks</t>
  </si>
  <si>
    <t>large and black</t>
  </si>
  <si>
    <t>transparent, deep yellow, mucousy</t>
  </si>
  <si>
    <t>GJ07</t>
  </si>
  <si>
    <t>forbesii</t>
  </si>
  <si>
    <t>Oahu</t>
  </si>
  <si>
    <t>O (Ko: Castle Trail) (ex)</t>
  </si>
  <si>
    <t>Degener</t>
  </si>
  <si>
    <t>small chuncks.red supernatant</t>
  </si>
  <si>
    <t>beige and mucousy</t>
  </si>
  <si>
    <t>large chunks</t>
  </si>
  <si>
    <t>GJ08</t>
  </si>
  <si>
    <t>formosa</t>
  </si>
  <si>
    <t>WM</t>
  </si>
  <si>
    <t>Perlman &amp; Wood</t>
  </si>
  <si>
    <t>small, tight and black</t>
  </si>
  <si>
    <t>opaque, dark-brown, large</t>
  </si>
  <si>
    <t>GJ09</t>
  </si>
  <si>
    <t>axillaris</t>
  </si>
  <si>
    <t>Mo/ M/ H</t>
  </si>
  <si>
    <t>Hawaii_DNAs_GJ09_16.jpg</t>
  </si>
  <si>
    <t>transparent, colorless, mucousy</t>
  </si>
  <si>
    <t>GJ10</t>
  </si>
  <si>
    <t>Euphorbia</t>
  </si>
  <si>
    <t>celastroides</t>
  </si>
  <si>
    <t>amplectens</t>
  </si>
  <si>
    <t>HI</t>
  </si>
  <si>
    <t>Wood &amp; Espainole</t>
  </si>
  <si>
    <t>translucent, off-white</t>
  </si>
  <si>
    <t>Hawaii_DNAs_redo_GJ11_20.JPG</t>
  </si>
  <si>
    <t>GJ11</t>
  </si>
  <si>
    <t>maxima</t>
  </si>
  <si>
    <t>east Mo (Pelekunu Trail)</t>
  </si>
  <si>
    <t>big chunks that didn't grind</t>
  </si>
  <si>
    <t>translucent, white</t>
  </si>
  <si>
    <t>GJ12</t>
  </si>
  <si>
    <t>fauriei</t>
  </si>
  <si>
    <t>latius</t>
  </si>
  <si>
    <t>HI (Ni: Lehua Islet)</t>
  </si>
  <si>
    <t>small and beige</t>
  </si>
  <si>
    <t>translucent, white, mishapened</t>
  </si>
  <si>
    <t>GJ13</t>
  </si>
  <si>
    <t>carteri</t>
  </si>
  <si>
    <t>Oahu, Mokolii Islet</t>
  </si>
  <si>
    <t>O (Mokoli`i Islet)/ Mo/ L/ M</t>
  </si>
  <si>
    <t>Herbst</t>
  </si>
  <si>
    <t>transparent, off-white, mucousy</t>
  </si>
  <si>
    <t>GJ14</t>
  </si>
  <si>
    <t>laehiensis</t>
  </si>
  <si>
    <t>Lanai</t>
  </si>
  <si>
    <t>L/ EM (Manawainui)</t>
  </si>
  <si>
    <t>Spence</t>
  </si>
  <si>
    <t>GJ15</t>
  </si>
  <si>
    <t>Tetramolopium</t>
  </si>
  <si>
    <t>rockii</t>
  </si>
  <si>
    <t>northwest Mo (Mo`omomi)</t>
  </si>
  <si>
    <t>slightly viscous and small chunks</t>
  </si>
  <si>
    <t>dark brown and mucousy</t>
  </si>
  <si>
    <t>translucent, beige</t>
  </si>
  <si>
    <t>GJ16</t>
  </si>
  <si>
    <t>capillare</t>
  </si>
  <si>
    <t>WM (Lahaina Luna to Wailuku; extant only at Kaua`ula)</t>
  </si>
  <si>
    <t>Perlman et al.</t>
  </si>
  <si>
    <t>dark brown tight circular</t>
  </si>
  <si>
    <t>opaque, light-brown</t>
  </si>
  <si>
    <t>GJ17</t>
  </si>
  <si>
    <t>Geniostoma</t>
  </si>
  <si>
    <t>helleri</t>
  </si>
  <si>
    <t>K (Napali Coast)</t>
  </si>
  <si>
    <t>Black supernatant</t>
  </si>
  <si>
    <t>brown tight circular</t>
  </si>
  <si>
    <t>Hawaii_DNAs_GJ17_24.jpg</t>
  </si>
  <si>
    <t>translucent, yellow-beige</t>
  </si>
  <si>
    <t>GJ18</t>
  </si>
  <si>
    <t>triflorum</t>
  </si>
  <si>
    <t>Mo (Mapulehu Valley; Kua and Wawa`ia)</t>
  </si>
  <si>
    <t>Lau</t>
  </si>
  <si>
    <t>black? supernatant?</t>
  </si>
  <si>
    <t>beige and brown with soem polysaccharides</t>
  </si>
  <si>
    <t>GJ19</t>
  </si>
  <si>
    <t>hedyosmifolium</t>
  </si>
  <si>
    <t>Mo/ L/ M/ H</t>
  </si>
  <si>
    <t>white and mucousy</t>
  </si>
  <si>
    <t>translucent, light-brown</t>
  </si>
  <si>
    <t>GJ20</t>
  </si>
  <si>
    <t>sylvae</t>
  </si>
  <si>
    <t>windward Mo (Ho`olehua to Pelekunu Valley)/ WM (Kahakuloa)</t>
  </si>
  <si>
    <t>Wood &amp; LeGrande</t>
  </si>
  <si>
    <t>translucent, off-white, mucousy</t>
  </si>
  <si>
    <t>Hawaii_DNAs_redo_GJ21_30.JPG</t>
  </si>
  <si>
    <t>GJ21</t>
  </si>
  <si>
    <t>N/ Ni/ K</t>
  </si>
  <si>
    <t>Flynn &amp; Harder</t>
  </si>
  <si>
    <t>beige with some polysaccharides</t>
  </si>
  <si>
    <t>GJ22</t>
  </si>
  <si>
    <t>Sicyos</t>
  </si>
  <si>
    <t>anunu</t>
  </si>
  <si>
    <t>L/ H (SW slope of Kohala Mts; NE and SW slope of Mauna Kea; southeast slope of Mauna Loa)</t>
  </si>
  <si>
    <t>beige and brown,</t>
  </si>
  <si>
    <t>GJ23</t>
  </si>
  <si>
    <t>cucumerinus</t>
  </si>
  <si>
    <t>K/ Mo/ M/ H</t>
  </si>
  <si>
    <t>Beige and mucousy</t>
  </si>
  <si>
    <t>GJ24</t>
  </si>
  <si>
    <t>hillebrandii</t>
  </si>
  <si>
    <t>EM (Kula)</t>
  </si>
  <si>
    <t>Oppenheimer</t>
  </si>
  <si>
    <t>H81402</t>
  </si>
  <si>
    <t>beige and normal?</t>
  </si>
  <si>
    <t>GJ25</t>
  </si>
  <si>
    <t>Psychotria</t>
  </si>
  <si>
    <t>kaduana</t>
  </si>
  <si>
    <t>K/ O/ Mo/ L/ M</t>
  </si>
  <si>
    <t>Perlman</t>
  </si>
  <si>
    <t>white and brown, normal?</t>
  </si>
  <si>
    <t>Hawaii_DNAs_GJ25_30.jpg</t>
  </si>
  <si>
    <t>GJ26</t>
  </si>
  <si>
    <t>greenwelliae</t>
  </si>
  <si>
    <t>K (Koke`e)</t>
  </si>
  <si>
    <t>brown and normal?</t>
  </si>
  <si>
    <t>opaque, beige</t>
  </si>
  <si>
    <t>GJ27</t>
  </si>
  <si>
    <t>Lorence et al.</t>
  </si>
  <si>
    <t>red browna nd normal?</t>
  </si>
  <si>
    <t>transparent, yellow-brown, mucousy</t>
  </si>
  <si>
    <t>GJ28</t>
  </si>
  <si>
    <t>Pittosporum</t>
  </si>
  <si>
    <t>halophilum</t>
  </si>
  <si>
    <t>Mo (Kalawao; Huelo Islet)</t>
  </si>
  <si>
    <t>Wood et al.</t>
  </si>
  <si>
    <t>dark brown and tight, circular</t>
  </si>
  <si>
    <t>GJ29</t>
  </si>
  <si>
    <t>confertiflorum</t>
  </si>
  <si>
    <t>O/ L/ M/ H</t>
  </si>
  <si>
    <t>Gemmill</t>
  </si>
  <si>
    <t>328-21</t>
  </si>
  <si>
    <t>very small chunks</t>
  </si>
  <si>
    <t>dark brown and circular</t>
  </si>
  <si>
    <t>translucent, yellow-brown</t>
  </si>
  <si>
    <t>GJ30</t>
  </si>
  <si>
    <t>argentifolium</t>
  </si>
  <si>
    <t>Johson et al.—Applications in Plant Sciences 2023 11(3)—Data Supplement S1</t>
  </si>
  <si>
    <t xml:space="preserve"> Comparative data were collected for DNAs extracted using the newly developed method involving ethanol pretreatment, sorbitol wash, and proteinase K digestion; these data are listed in columns AF through AT.</t>
  </si>
  <si>
    <t>DOI 10.1002/aps3.11519</t>
  </si>
  <si>
    <r>
      <rPr>
        <b/>
        <sz val="10"/>
        <color rgb="FF000000"/>
        <rFont val="Arial"/>
        <family val="2"/>
        <scheme val="minor"/>
      </rPr>
      <t xml:space="preserve">Appendix S1. </t>
    </r>
    <r>
      <rPr>
        <sz val="10"/>
        <color rgb="FF000000"/>
        <rFont val="Arial"/>
        <family val="2"/>
        <scheme val="minor"/>
      </rPr>
      <t>Data that were analyzed statistically to produce Figure 4. Columns A through M contain collection information related to the herbarium samples used in the experimental DNA extractions. Columns N through AB enumerate the quality and quantity of DNA extracted from each specimen using the standard CTAB protoc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mmmyyyy"/>
    <numFmt numFmtId="165" formatCode="dmmmmyyyy"/>
    <numFmt numFmtId="166" formatCode="mmmyyyy"/>
  </numFmts>
  <fonts count="8" x14ac:knownFonts="1">
    <font>
      <sz val="10"/>
      <color rgb="FF000000"/>
      <name val="Arial"/>
      <scheme val="minor"/>
    </font>
    <font>
      <sz val="10"/>
      <color rgb="FF000000"/>
      <name val="Arial"/>
      <scheme val="minor"/>
    </font>
    <font>
      <i/>
      <sz val="11"/>
      <color rgb="FF000000"/>
      <name val="Calibri"/>
    </font>
    <font>
      <sz val="11"/>
      <color rgb="FF000000"/>
      <name val="Calibri"/>
    </font>
    <font>
      <sz val="11"/>
      <color rgb="FF000000"/>
      <name val="Arial"/>
      <scheme val="minor"/>
    </font>
    <font>
      <sz val="10"/>
      <color theme="1"/>
      <name val="Arial"/>
      <scheme val="minor"/>
    </font>
    <font>
      <b/>
      <sz val="10"/>
      <color rgb="FF000000"/>
      <name val="Arial"/>
      <family val="2"/>
      <scheme val="minor"/>
    </font>
    <font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/>
      <top/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  <border>
      <left/>
      <right style="thin">
        <color rgb="FFD0D7E5"/>
      </right>
      <top/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 style="thin">
        <color rgb="FFD0D7E5"/>
      </left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2" borderId="0" xfId="0" applyFont="1" applyFill="1"/>
    <xf numFmtId="2" fontId="1" fillId="0" borderId="0" xfId="0" applyNumberFormat="1" applyFont="1"/>
    <xf numFmtId="0" fontId="2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4" fillId="0" borderId="0" xfId="0" applyFont="1" applyAlignment="1">
      <alignment horizontal="left"/>
    </xf>
    <xf numFmtId="164" fontId="1" fillId="0" borderId="0" xfId="0" applyNumberFormat="1" applyFont="1"/>
    <xf numFmtId="165" fontId="1" fillId="0" borderId="0" xfId="0" applyNumberFormat="1" applyFont="1"/>
    <xf numFmtId="0" fontId="5" fillId="0" borderId="0" xfId="0" applyFont="1"/>
    <xf numFmtId="166" fontId="1" fillId="0" borderId="0" xfId="0" applyNumberFormat="1" applyFont="1"/>
    <xf numFmtId="0" fontId="4" fillId="0" borderId="0" xfId="0" applyFont="1"/>
    <xf numFmtId="164" fontId="4" fillId="0" borderId="0" xfId="0" applyNumberFormat="1" applyFont="1"/>
    <xf numFmtId="0" fontId="3" fillId="0" borderId="0" xfId="0" applyFont="1"/>
    <xf numFmtId="164" fontId="3" fillId="0" borderId="0" xfId="0" applyNumberFormat="1" applyFont="1"/>
    <xf numFmtId="0" fontId="3" fillId="0" borderId="2" xfId="0" applyFont="1" applyBorder="1"/>
    <xf numFmtId="164" fontId="3" fillId="0" borderId="2" xfId="0" applyNumberFormat="1" applyFont="1" applyBorder="1"/>
    <xf numFmtId="0" fontId="3" fillId="0" borderId="3" xfId="0" applyFont="1" applyBorder="1"/>
    <xf numFmtId="0" fontId="3" fillId="0" borderId="4" xfId="0" applyFont="1" applyBorder="1" applyAlignment="1">
      <alignment wrapText="1"/>
    </xf>
    <xf numFmtId="164" fontId="3" fillId="0" borderId="4" xfId="0" applyNumberFormat="1" applyFont="1" applyBorder="1" applyAlignment="1">
      <alignment wrapText="1"/>
    </xf>
    <xf numFmtId="0" fontId="3" fillId="0" borderId="0" xfId="0" applyFont="1" applyAlignment="1">
      <alignment vertical="center" wrapText="1"/>
    </xf>
    <xf numFmtId="0" fontId="3" fillId="2" borderId="4" xfId="0" applyFont="1" applyFill="1" applyBorder="1" applyAlignment="1">
      <alignment wrapText="1"/>
    </xf>
    <xf numFmtId="165" fontId="3" fillId="2" borderId="4" xfId="0" applyNumberFormat="1" applyFont="1" applyFill="1" applyBorder="1" applyAlignment="1">
      <alignment wrapText="1"/>
    </xf>
    <xf numFmtId="0" fontId="3" fillId="2" borderId="3" xfId="0" applyFont="1" applyFill="1" applyBorder="1"/>
    <xf numFmtId="164" fontId="3" fillId="2" borderId="4" xfId="0" applyNumberFormat="1" applyFont="1" applyFill="1" applyBorder="1" applyAlignment="1">
      <alignment wrapText="1"/>
    </xf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166" fontId="3" fillId="2" borderId="4" xfId="0" applyNumberFormat="1" applyFont="1" applyFill="1" applyBorder="1" applyAlignment="1">
      <alignment wrapText="1"/>
    </xf>
    <xf numFmtId="0" fontId="3" fillId="2" borderId="4" xfId="0" applyFont="1" applyFill="1" applyBorder="1" applyAlignment="1">
      <alignment horizontal="right" wrapText="1"/>
    </xf>
    <xf numFmtId="0" fontId="6" fillId="0" borderId="0" xfId="0" applyFont="1"/>
    <xf numFmtId="0" fontId="6" fillId="2" borderId="0" xfId="0" applyFont="1" applyFill="1"/>
    <xf numFmtId="2" fontId="6" fillId="0" borderId="0" xfId="0" applyNumberFormat="1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V1004"/>
  <sheetViews>
    <sheetView tabSelected="1" zoomScale="150" zoomScaleNormal="150" workbookViewId="0">
      <selection activeCell="A4" sqref="A4"/>
    </sheetView>
  </sheetViews>
  <sheetFormatPr baseColWidth="10" defaultColWidth="12.6640625" defaultRowHeight="15.75" customHeight="1" x14ac:dyDescent="0.15"/>
  <cols>
    <col min="3" max="3" width="14.33203125" customWidth="1"/>
    <col min="4" max="4" width="22.5" customWidth="1"/>
    <col min="5" max="5" width="6.33203125" customWidth="1"/>
    <col min="7" max="7" width="15" customWidth="1"/>
    <col min="8" max="8" width="13.6640625" customWidth="1"/>
    <col min="9" max="9" width="28.33203125" customWidth="1"/>
    <col min="14" max="14" width="31.5" customWidth="1"/>
    <col min="15" max="15" width="18.83203125" customWidth="1"/>
    <col min="16" max="16" width="11.83203125" customWidth="1"/>
    <col min="17" max="17" width="16.6640625" customWidth="1"/>
    <col min="18" max="18" width="31.83203125" customWidth="1"/>
    <col min="19" max="19" width="19.1640625" customWidth="1"/>
    <col min="20" max="20" width="23.1640625" customWidth="1"/>
    <col min="21" max="21" width="17.6640625" customWidth="1"/>
    <col min="22" max="22" width="18" customWidth="1"/>
    <col min="28" max="28" width="49" customWidth="1"/>
    <col min="30" max="30" width="34.33203125" customWidth="1"/>
    <col min="32" max="32" width="39" customWidth="1"/>
    <col min="44" max="44" width="13.6640625" customWidth="1"/>
  </cols>
  <sheetData>
    <row r="1" spans="1:48" ht="15.75" customHeight="1" x14ac:dyDescent="0.15">
      <c r="A1" s="34" t="s">
        <v>221</v>
      </c>
    </row>
    <row r="2" spans="1:48" ht="15.75" customHeight="1" x14ac:dyDescent="0.15">
      <c r="A2" s="34" t="s">
        <v>223</v>
      </c>
    </row>
    <row r="4" spans="1:48" ht="15.75" customHeight="1" x14ac:dyDescent="0.15">
      <c r="A4" s="34" t="s">
        <v>224</v>
      </c>
    </row>
    <row r="5" spans="1:48" ht="15.75" customHeight="1" x14ac:dyDescent="0.15">
      <c r="A5" s="34" t="s">
        <v>222</v>
      </c>
    </row>
    <row r="6" spans="1:48" ht="15.75" customHeight="1" x14ac:dyDescent="0.15">
      <c r="A6" s="34"/>
    </row>
    <row r="7" spans="1:48" s="31" customFormat="1" ht="15.75" customHeight="1" x14ac:dyDescent="0.15">
      <c r="A7" s="31" t="s">
        <v>0</v>
      </c>
      <c r="B7" s="32" t="s">
        <v>1</v>
      </c>
      <c r="C7" s="32" t="s">
        <v>2</v>
      </c>
      <c r="D7" s="32"/>
      <c r="E7" s="32" t="s">
        <v>3</v>
      </c>
      <c r="F7" s="31" t="s">
        <v>4</v>
      </c>
      <c r="G7" s="31" t="s">
        <v>5</v>
      </c>
      <c r="H7" s="31" t="s">
        <v>6</v>
      </c>
      <c r="I7" s="31" t="s">
        <v>7</v>
      </c>
      <c r="J7" s="31" t="s">
        <v>8</v>
      </c>
      <c r="L7" s="31" t="s">
        <v>9</v>
      </c>
      <c r="M7" s="31" t="s">
        <v>10</v>
      </c>
      <c r="N7" s="31" t="s">
        <v>11</v>
      </c>
      <c r="O7" s="31" t="s">
        <v>12</v>
      </c>
      <c r="P7" s="31" t="s">
        <v>13</v>
      </c>
      <c r="Q7" s="31" t="s">
        <v>14</v>
      </c>
      <c r="R7" s="31" t="s">
        <v>15</v>
      </c>
      <c r="S7" s="31" t="s">
        <v>16</v>
      </c>
      <c r="T7" s="31" t="s">
        <v>17</v>
      </c>
      <c r="U7" s="33" t="s">
        <v>18</v>
      </c>
      <c r="V7" s="31" t="s">
        <v>19</v>
      </c>
      <c r="W7" s="31" t="s">
        <v>20</v>
      </c>
      <c r="X7" s="31" t="s">
        <v>21</v>
      </c>
      <c r="Y7" s="31" t="s">
        <v>22</v>
      </c>
      <c r="Z7" s="31" t="s">
        <v>23</v>
      </c>
      <c r="AA7" s="31" t="s">
        <v>24</v>
      </c>
      <c r="AB7" s="31" t="s">
        <v>25</v>
      </c>
      <c r="AC7" s="31" t="s">
        <v>26</v>
      </c>
      <c r="AD7" s="31" t="s">
        <v>27</v>
      </c>
      <c r="AF7" s="31" t="s">
        <v>11</v>
      </c>
      <c r="AG7" s="31" t="s">
        <v>12</v>
      </c>
      <c r="AH7" s="31" t="s">
        <v>13</v>
      </c>
      <c r="AI7" s="31" t="s">
        <v>14</v>
      </c>
      <c r="AJ7" s="31" t="s">
        <v>15</v>
      </c>
      <c r="AK7" s="31" t="s">
        <v>16</v>
      </c>
      <c r="AL7" s="31" t="s">
        <v>17</v>
      </c>
      <c r="AM7" s="33" t="s">
        <v>18</v>
      </c>
      <c r="AN7" s="31" t="s">
        <v>19</v>
      </c>
      <c r="AO7" s="31" t="s">
        <v>20</v>
      </c>
      <c r="AP7" s="31" t="s">
        <v>21</v>
      </c>
      <c r="AQ7" s="31" t="s">
        <v>22</v>
      </c>
      <c r="AR7" s="31" t="s">
        <v>23</v>
      </c>
      <c r="AS7" s="31" t="s">
        <v>28</v>
      </c>
      <c r="AT7" s="31" t="s">
        <v>25</v>
      </c>
      <c r="AV7" s="31" t="s">
        <v>27</v>
      </c>
    </row>
    <row r="8" spans="1:48" ht="15.75" customHeight="1" x14ac:dyDescent="0.15">
      <c r="A8" s="1" t="s">
        <v>35</v>
      </c>
      <c r="B8" s="4" t="s">
        <v>36</v>
      </c>
      <c r="C8" s="4" t="s">
        <v>37</v>
      </c>
      <c r="D8" s="2" t="str">
        <f t="shared" ref="D8:D43" si="0">CONCATENATE(B8," ",C8)</f>
        <v>Peperomia mauiensis</v>
      </c>
      <c r="E8" s="5" t="s">
        <v>38</v>
      </c>
      <c r="F8" s="6" t="s">
        <v>39</v>
      </c>
      <c r="G8" s="7" t="s">
        <v>40</v>
      </c>
      <c r="H8" s="8"/>
      <c r="I8" s="1" t="s">
        <v>41</v>
      </c>
      <c r="J8" s="1">
        <v>5835</v>
      </c>
      <c r="K8" s="9" t="str">
        <f t="shared" ref="K8:K37" si="1">CONCATENATE(I8," ",J8)</f>
        <v>Wagner et al. 5835</v>
      </c>
      <c r="L8" s="9">
        <v>32208</v>
      </c>
      <c r="M8" s="1">
        <v>1988</v>
      </c>
      <c r="N8" s="1" t="s">
        <v>42</v>
      </c>
      <c r="O8" s="10">
        <v>44323</v>
      </c>
      <c r="P8" s="1" t="s">
        <v>43</v>
      </c>
      <c r="Q8" s="1">
        <v>8.1</v>
      </c>
      <c r="R8" s="1"/>
      <c r="S8" s="1" t="s">
        <v>44</v>
      </c>
      <c r="T8" s="1">
        <v>1.1000000000000001</v>
      </c>
      <c r="U8" s="3">
        <f t="shared" ref="U8:U37" si="2">T8/Q8</f>
        <v>0.13580246913580249</v>
      </c>
      <c r="V8" s="1">
        <v>47</v>
      </c>
      <c r="W8" s="1">
        <v>1.62</v>
      </c>
      <c r="X8" s="1">
        <v>0.5</v>
      </c>
      <c r="Y8" s="1">
        <v>145</v>
      </c>
      <c r="Z8" s="1" t="s">
        <v>45</v>
      </c>
      <c r="AA8" s="1">
        <f t="shared" ref="AA8:AA37" si="3">Y8*T8</f>
        <v>159.5</v>
      </c>
      <c r="AB8" s="1" t="s">
        <v>46</v>
      </c>
      <c r="AC8" s="1"/>
      <c r="AD8" s="1"/>
      <c r="AE8" s="1">
        <v>2</v>
      </c>
      <c r="AF8" s="1" t="s">
        <v>30</v>
      </c>
      <c r="AG8" s="1" t="s">
        <v>31</v>
      </c>
      <c r="AH8" s="1" t="s">
        <v>32</v>
      </c>
      <c r="AI8" s="1">
        <v>13.3</v>
      </c>
      <c r="AJ8" s="1"/>
      <c r="AK8" s="1" t="s">
        <v>47</v>
      </c>
      <c r="AL8" s="1">
        <v>4.32</v>
      </c>
      <c r="AM8" s="3">
        <f t="shared" ref="AM8:AM36" si="4">((AL8)/(AI8))</f>
        <v>0.324812030075188</v>
      </c>
      <c r="AN8" s="1">
        <v>49.2</v>
      </c>
      <c r="AO8" s="1">
        <v>1.92</v>
      </c>
      <c r="AP8" s="1">
        <v>1.66</v>
      </c>
      <c r="AQ8" s="1">
        <v>94</v>
      </c>
      <c r="AR8" s="1" t="s">
        <v>33</v>
      </c>
      <c r="AS8" s="1">
        <f t="shared" ref="AS8:AS36" si="5">(AL8)*(AQ8)</f>
        <v>406.08000000000004</v>
      </c>
      <c r="AT8" s="1" t="s">
        <v>34</v>
      </c>
      <c r="AU8" s="1" t="s">
        <v>48</v>
      </c>
      <c r="AV8" s="1"/>
    </row>
    <row r="9" spans="1:48" ht="15.75" customHeight="1" x14ac:dyDescent="0.15">
      <c r="A9" s="1" t="s">
        <v>49</v>
      </c>
      <c r="B9" s="4" t="s">
        <v>36</v>
      </c>
      <c r="C9" s="4" t="s">
        <v>50</v>
      </c>
      <c r="D9" s="2" t="str">
        <f t="shared" si="0"/>
        <v>Peperomia hypoleuca</v>
      </c>
      <c r="E9" s="5" t="s">
        <v>38</v>
      </c>
      <c r="F9" s="6" t="s">
        <v>51</v>
      </c>
      <c r="G9" s="7" t="s">
        <v>52</v>
      </c>
      <c r="H9" s="8"/>
      <c r="I9" s="1" t="s">
        <v>41</v>
      </c>
      <c r="J9" s="1">
        <v>5975</v>
      </c>
      <c r="K9" s="9" t="str">
        <f t="shared" si="1"/>
        <v>Wagner et al. 5975</v>
      </c>
      <c r="L9" s="9">
        <v>32215</v>
      </c>
      <c r="M9" s="1">
        <v>1988</v>
      </c>
      <c r="N9" s="1" t="s">
        <v>42</v>
      </c>
      <c r="O9" s="10">
        <v>44323</v>
      </c>
      <c r="P9" s="1" t="s">
        <v>43</v>
      </c>
      <c r="Q9" s="1">
        <v>14.1</v>
      </c>
      <c r="R9" s="1" t="s">
        <v>53</v>
      </c>
      <c r="S9" s="1" t="s">
        <v>44</v>
      </c>
      <c r="T9" s="1">
        <v>8.5399999999999991</v>
      </c>
      <c r="U9" s="3">
        <f t="shared" si="2"/>
        <v>0.60567375886524821</v>
      </c>
      <c r="V9" s="1">
        <v>68.8</v>
      </c>
      <c r="W9" s="1">
        <v>1.84</v>
      </c>
      <c r="X9" s="1">
        <v>0.81</v>
      </c>
      <c r="Y9" s="1">
        <v>145</v>
      </c>
      <c r="Z9" s="1" t="s">
        <v>45</v>
      </c>
      <c r="AA9" s="1">
        <f t="shared" si="3"/>
        <v>1238.3</v>
      </c>
      <c r="AB9" s="11" t="s">
        <v>46</v>
      </c>
      <c r="AC9" s="1"/>
      <c r="AD9" s="1"/>
      <c r="AE9" s="1">
        <v>3</v>
      </c>
      <c r="AF9" s="1" t="s">
        <v>30</v>
      </c>
      <c r="AG9" s="1" t="s">
        <v>31</v>
      </c>
      <c r="AH9" s="1" t="s">
        <v>32</v>
      </c>
      <c r="AI9" s="1">
        <v>4.2</v>
      </c>
      <c r="AJ9" s="1"/>
      <c r="AK9" s="1" t="s">
        <v>54</v>
      </c>
      <c r="AL9" s="1">
        <v>0.13600000000000001</v>
      </c>
      <c r="AM9" s="3">
        <f t="shared" si="4"/>
        <v>3.2380952380952385E-2</v>
      </c>
      <c r="AN9" s="1">
        <v>5.5</v>
      </c>
      <c r="AO9" s="1">
        <v>1.49</v>
      </c>
      <c r="AP9" s="1">
        <v>0.61</v>
      </c>
      <c r="AQ9" s="1">
        <v>94</v>
      </c>
      <c r="AR9" s="1" t="s">
        <v>33</v>
      </c>
      <c r="AS9" s="1">
        <f t="shared" si="5"/>
        <v>12.784000000000001</v>
      </c>
      <c r="AT9" s="1" t="s">
        <v>34</v>
      </c>
      <c r="AU9" s="1" t="s">
        <v>48</v>
      </c>
      <c r="AV9" s="1"/>
    </row>
    <row r="10" spans="1:48" ht="15.75" customHeight="1" x14ac:dyDescent="0.15">
      <c r="A10" s="1" t="s">
        <v>55</v>
      </c>
      <c r="B10" s="4" t="s">
        <v>36</v>
      </c>
      <c r="C10" s="4" t="s">
        <v>56</v>
      </c>
      <c r="D10" s="2" t="str">
        <f t="shared" si="0"/>
        <v>Peperomia alternifolia</v>
      </c>
      <c r="E10" s="5" t="s">
        <v>38</v>
      </c>
      <c r="F10" s="6" t="s">
        <v>57</v>
      </c>
      <c r="G10" s="7" t="s">
        <v>58</v>
      </c>
      <c r="H10" s="8"/>
      <c r="I10" s="1" t="s">
        <v>59</v>
      </c>
      <c r="J10" s="1">
        <v>3185</v>
      </c>
      <c r="K10" s="9" t="str">
        <f t="shared" si="1"/>
        <v>Wiebke &amp; Nitta 3185</v>
      </c>
      <c r="L10" s="12">
        <v>10441</v>
      </c>
      <c r="M10" s="1">
        <v>1928</v>
      </c>
      <c r="N10" s="1" t="s">
        <v>42</v>
      </c>
      <c r="O10" s="10">
        <v>44323</v>
      </c>
      <c r="P10" s="1" t="s">
        <v>43</v>
      </c>
      <c r="Q10" s="1">
        <v>4.5999999999999996</v>
      </c>
      <c r="R10" s="1"/>
      <c r="S10" s="1" t="s">
        <v>60</v>
      </c>
      <c r="T10" s="1">
        <v>1.1499999999999999</v>
      </c>
      <c r="U10" s="3">
        <f t="shared" si="2"/>
        <v>0.25</v>
      </c>
      <c r="V10" s="1">
        <v>51</v>
      </c>
      <c r="W10" s="1">
        <v>1.6</v>
      </c>
      <c r="X10" s="1">
        <v>1.01</v>
      </c>
      <c r="Y10" s="1">
        <v>145</v>
      </c>
      <c r="Z10" s="1" t="s">
        <v>45</v>
      </c>
      <c r="AA10" s="1">
        <f t="shared" si="3"/>
        <v>166.75</v>
      </c>
      <c r="AB10" s="1" t="s">
        <v>46</v>
      </c>
      <c r="AC10" s="1"/>
      <c r="AD10" s="1"/>
      <c r="AE10" s="1">
        <v>4</v>
      </c>
      <c r="AF10" s="1" t="s">
        <v>30</v>
      </c>
      <c r="AG10" s="1" t="s">
        <v>31</v>
      </c>
      <c r="AH10" s="1" t="s">
        <v>32</v>
      </c>
      <c r="AI10" s="1">
        <v>2.2000000000000002</v>
      </c>
      <c r="AJ10" s="1"/>
      <c r="AK10" s="1" t="s">
        <v>61</v>
      </c>
      <c r="AL10" s="1">
        <v>1.72</v>
      </c>
      <c r="AM10" s="3">
        <f t="shared" si="4"/>
        <v>0.78181818181818175</v>
      </c>
      <c r="AN10" s="1">
        <v>29.1</v>
      </c>
      <c r="AO10" s="1">
        <v>1.99</v>
      </c>
      <c r="AP10" s="1">
        <v>1.25</v>
      </c>
      <c r="AQ10" s="1">
        <v>94</v>
      </c>
      <c r="AR10" s="1" t="s">
        <v>33</v>
      </c>
      <c r="AS10" s="1">
        <f t="shared" si="5"/>
        <v>161.68</v>
      </c>
      <c r="AT10" s="1" t="s">
        <v>34</v>
      </c>
      <c r="AU10" s="1"/>
      <c r="AV10" s="1"/>
    </row>
    <row r="11" spans="1:48" ht="15.75" customHeight="1" x14ac:dyDescent="0.15">
      <c r="A11" s="1" t="s">
        <v>62</v>
      </c>
      <c r="B11" s="4" t="s">
        <v>63</v>
      </c>
      <c r="C11" s="4" t="s">
        <v>64</v>
      </c>
      <c r="D11" s="2" t="str">
        <f t="shared" si="0"/>
        <v>Lysimachia remyi</v>
      </c>
      <c r="E11" s="5" t="s">
        <v>38</v>
      </c>
      <c r="F11" s="6" t="s">
        <v>39</v>
      </c>
      <c r="G11" s="7" t="s">
        <v>65</v>
      </c>
      <c r="H11" s="8"/>
      <c r="I11" s="13" t="s">
        <v>66</v>
      </c>
      <c r="J11" s="1">
        <v>3212</v>
      </c>
      <c r="K11" s="9" t="str">
        <f t="shared" si="1"/>
        <v>Wood 3212</v>
      </c>
      <c r="L11" s="10">
        <v>34474</v>
      </c>
      <c r="M11" s="1">
        <v>1994</v>
      </c>
      <c r="N11" s="1" t="s">
        <v>42</v>
      </c>
      <c r="O11" s="10">
        <v>44323</v>
      </c>
      <c r="P11" s="1" t="s">
        <v>43</v>
      </c>
      <c r="Q11" s="1">
        <v>4.2</v>
      </c>
      <c r="R11" s="1"/>
      <c r="S11" s="1" t="s">
        <v>67</v>
      </c>
      <c r="T11" s="1">
        <v>5.42</v>
      </c>
      <c r="U11" s="3">
        <f t="shared" si="2"/>
        <v>1.2904761904761903</v>
      </c>
      <c r="V11" s="1">
        <v>70.900000000000006</v>
      </c>
      <c r="W11" s="1">
        <v>2.0299999999999998</v>
      </c>
      <c r="X11" s="1">
        <v>1.46</v>
      </c>
      <c r="Y11" s="1">
        <v>145</v>
      </c>
      <c r="Z11" s="1" t="s">
        <v>45</v>
      </c>
      <c r="AA11" s="1">
        <f t="shared" si="3"/>
        <v>785.9</v>
      </c>
      <c r="AB11" s="11" t="s">
        <v>46</v>
      </c>
      <c r="AC11" s="1"/>
      <c r="AD11" s="1"/>
      <c r="AE11" s="1">
        <v>5</v>
      </c>
      <c r="AF11" s="1" t="s">
        <v>30</v>
      </c>
      <c r="AG11" s="1" t="s">
        <v>31</v>
      </c>
      <c r="AH11" s="1" t="s">
        <v>32</v>
      </c>
      <c r="AI11" s="1">
        <v>0.4</v>
      </c>
      <c r="AJ11" s="1"/>
      <c r="AK11" s="1" t="s">
        <v>68</v>
      </c>
      <c r="AL11" s="1">
        <v>5.0000000000000001E-3</v>
      </c>
      <c r="AM11" s="3">
        <f t="shared" si="4"/>
        <v>1.2499999999999999E-2</v>
      </c>
      <c r="AN11" s="1">
        <v>-0.7</v>
      </c>
      <c r="AO11" s="1">
        <v>0.56999999999999995</v>
      </c>
      <c r="AP11" s="1">
        <v>0.33</v>
      </c>
      <c r="AQ11" s="1">
        <v>94</v>
      </c>
      <c r="AR11" s="1" t="s">
        <v>33</v>
      </c>
      <c r="AS11" s="1">
        <f t="shared" si="5"/>
        <v>0.47000000000000003</v>
      </c>
      <c r="AT11" s="1" t="s">
        <v>34</v>
      </c>
      <c r="AU11" s="1"/>
      <c r="AV11" s="1"/>
    </row>
    <row r="12" spans="1:48" ht="15.75" customHeight="1" x14ac:dyDescent="0.15">
      <c r="A12" s="1" t="s">
        <v>69</v>
      </c>
      <c r="B12" s="4" t="s">
        <v>70</v>
      </c>
      <c r="C12" s="4" t="s">
        <v>71</v>
      </c>
      <c r="D12" s="2" t="str">
        <f t="shared" si="0"/>
        <v>Panicum pellitum</v>
      </c>
      <c r="E12" s="5" t="s">
        <v>38</v>
      </c>
      <c r="F12" s="6" t="s">
        <v>51</v>
      </c>
      <c r="G12" s="7" t="s">
        <v>72</v>
      </c>
      <c r="H12" s="8"/>
      <c r="I12" s="7" t="s">
        <v>73</v>
      </c>
      <c r="J12" s="13">
        <v>5973</v>
      </c>
      <c r="K12" s="9" t="str">
        <f t="shared" si="1"/>
        <v>Flynn et al. 5973</v>
      </c>
      <c r="L12" s="14">
        <v>35144</v>
      </c>
      <c r="M12" s="1">
        <v>1996</v>
      </c>
      <c r="N12" s="1" t="s">
        <v>42</v>
      </c>
      <c r="O12" s="10">
        <v>44323</v>
      </c>
      <c r="P12" s="1" t="s">
        <v>43</v>
      </c>
      <c r="Q12" s="1">
        <v>4.7</v>
      </c>
      <c r="R12" s="1"/>
      <c r="S12" s="1" t="s">
        <v>60</v>
      </c>
      <c r="T12" s="1">
        <v>6.36</v>
      </c>
      <c r="U12" s="3">
        <f t="shared" si="2"/>
        <v>1.3531914893617021</v>
      </c>
      <c r="V12" s="1">
        <v>83.5</v>
      </c>
      <c r="W12" s="1">
        <v>2.04</v>
      </c>
      <c r="X12" s="1">
        <v>1.67</v>
      </c>
      <c r="Y12" s="1">
        <v>145</v>
      </c>
      <c r="Z12" s="1" t="s">
        <v>45</v>
      </c>
      <c r="AA12" s="1">
        <f t="shared" si="3"/>
        <v>922.2</v>
      </c>
      <c r="AB12" s="1" t="s">
        <v>46</v>
      </c>
      <c r="AC12" s="1"/>
      <c r="AD12" s="1"/>
      <c r="AE12" s="1">
        <v>6</v>
      </c>
      <c r="AF12" s="1" t="s">
        <v>30</v>
      </c>
      <c r="AG12" s="1" t="s">
        <v>31</v>
      </c>
      <c r="AH12" s="1" t="s">
        <v>32</v>
      </c>
      <c r="AI12" s="1">
        <v>1.7</v>
      </c>
      <c r="AJ12" s="1" t="s">
        <v>74</v>
      </c>
      <c r="AK12" s="1" t="s">
        <v>75</v>
      </c>
      <c r="AL12" s="1">
        <v>11.9</v>
      </c>
      <c r="AM12" s="3">
        <f t="shared" si="4"/>
        <v>7</v>
      </c>
      <c r="AN12" s="1">
        <v>186.7</v>
      </c>
      <c r="AO12" s="1">
        <v>2.06</v>
      </c>
      <c r="AP12" s="1">
        <v>1.91</v>
      </c>
      <c r="AQ12" s="1">
        <v>94</v>
      </c>
      <c r="AR12" s="1" t="s">
        <v>33</v>
      </c>
      <c r="AS12" s="1">
        <f t="shared" si="5"/>
        <v>1118.6000000000001</v>
      </c>
      <c r="AT12" s="1" t="s">
        <v>34</v>
      </c>
      <c r="AU12" s="1"/>
      <c r="AV12" s="1"/>
    </row>
    <row r="13" spans="1:48" ht="15.75" customHeight="1" x14ac:dyDescent="0.15">
      <c r="A13" s="1" t="s">
        <v>76</v>
      </c>
      <c r="B13" s="4" t="s">
        <v>29</v>
      </c>
      <c r="C13" s="4" t="s">
        <v>77</v>
      </c>
      <c r="D13" s="2" t="str">
        <f t="shared" si="0"/>
        <v>Kadua tryblium</v>
      </c>
      <c r="E13" s="5" t="s">
        <v>38</v>
      </c>
      <c r="F13" s="6" t="s">
        <v>78</v>
      </c>
      <c r="G13" s="7" t="s">
        <v>79</v>
      </c>
      <c r="H13" s="8"/>
      <c r="I13" s="13" t="s">
        <v>66</v>
      </c>
      <c r="J13" s="1">
        <v>13458</v>
      </c>
      <c r="K13" s="9" t="str">
        <f t="shared" si="1"/>
        <v>Wood 13458</v>
      </c>
      <c r="L13" s="9">
        <v>39842</v>
      </c>
      <c r="M13" s="1">
        <v>2009</v>
      </c>
      <c r="N13" s="1" t="s">
        <v>42</v>
      </c>
      <c r="O13" s="10">
        <v>44323</v>
      </c>
      <c r="P13" s="1" t="s">
        <v>43</v>
      </c>
      <c r="Q13" s="1">
        <v>19.8</v>
      </c>
      <c r="R13" s="1" t="s">
        <v>80</v>
      </c>
      <c r="S13" s="1" t="s">
        <v>81</v>
      </c>
      <c r="T13" s="1">
        <v>7.78</v>
      </c>
      <c r="U13" s="3">
        <f t="shared" si="2"/>
        <v>0.39292929292929291</v>
      </c>
      <c r="V13" s="1">
        <v>191.4</v>
      </c>
      <c r="W13" s="1">
        <v>1.48</v>
      </c>
      <c r="X13" s="1">
        <v>0.87</v>
      </c>
      <c r="Y13" s="1">
        <v>145</v>
      </c>
      <c r="Z13" s="1" t="s">
        <v>45</v>
      </c>
      <c r="AA13" s="1">
        <f t="shared" si="3"/>
        <v>1128.1000000000001</v>
      </c>
      <c r="AB13" s="11" t="s">
        <v>46</v>
      </c>
      <c r="AC13" s="1"/>
      <c r="AD13" s="1"/>
      <c r="AE13" s="1">
        <v>7</v>
      </c>
      <c r="AF13" s="1" t="s">
        <v>30</v>
      </c>
      <c r="AG13" s="1" t="s">
        <v>31</v>
      </c>
      <c r="AH13" s="1" t="s">
        <v>32</v>
      </c>
      <c r="AI13" s="1">
        <v>15.3</v>
      </c>
      <c r="AJ13" s="1" t="s">
        <v>74</v>
      </c>
      <c r="AK13" s="1" t="s">
        <v>82</v>
      </c>
      <c r="AL13" s="1">
        <v>4.4000000000000004</v>
      </c>
      <c r="AM13" s="3">
        <f t="shared" si="4"/>
        <v>0.28758169934640526</v>
      </c>
      <c r="AN13" s="1">
        <v>120.2</v>
      </c>
      <c r="AO13" s="1">
        <v>1.86</v>
      </c>
      <c r="AP13" s="1">
        <v>0.88</v>
      </c>
      <c r="AQ13" s="1">
        <v>94</v>
      </c>
      <c r="AR13" s="1" t="s">
        <v>33</v>
      </c>
      <c r="AS13" s="1">
        <f t="shared" si="5"/>
        <v>413.6</v>
      </c>
      <c r="AT13" s="1" t="s">
        <v>34</v>
      </c>
      <c r="AU13" s="1"/>
      <c r="AV13" s="1"/>
    </row>
    <row r="14" spans="1:48" ht="16" x14ac:dyDescent="0.2">
      <c r="A14" s="1" t="s">
        <v>83</v>
      </c>
      <c r="B14" s="4" t="s">
        <v>63</v>
      </c>
      <c r="C14" s="4" t="s">
        <v>84</v>
      </c>
      <c r="D14" s="2" t="str">
        <f t="shared" si="0"/>
        <v>Lysimachia forbesii</v>
      </c>
      <c r="E14" s="5" t="s">
        <v>38</v>
      </c>
      <c r="F14" s="6" t="s">
        <v>85</v>
      </c>
      <c r="G14" s="7" t="s">
        <v>86</v>
      </c>
      <c r="H14" s="8"/>
      <c r="I14" s="15" t="s">
        <v>87</v>
      </c>
      <c r="J14" s="15">
        <v>17689</v>
      </c>
      <c r="K14" s="9" t="str">
        <f t="shared" si="1"/>
        <v>Degener 17689</v>
      </c>
      <c r="L14" s="16">
        <v>11862</v>
      </c>
      <c r="M14" s="1">
        <v>1932</v>
      </c>
      <c r="N14" s="1" t="s">
        <v>42</v>
      </c>
      <c r="O14" s="10">
        <v>44323</v>
      </c>
      <c r="P14" s="1" t="s">
        <v>43</v>
      </c>
      <c r="Q14" s="1">
        <v>13.3</v>
      </c>
      <c r="R14" s="1" t="s">
        <v>88</v>
      </c>
      <c r="S14" s="1" t="s">
        <v>89</v>
      </c>
      <c r="T14" s="1">
        <v>4.46</v>
      </c>
      <c r="U14" s="3">
        <f t="shared" si="2"/>
        <v>0.33533834586466166</v>
      </c>
      <c r="V14" s="1">
        <v>116.2</v>
      </c>
      <c r="W14" s="1">
        <v>1.72</v>
      </c>
      <c r="X14" s="1">
        <v>0.93</v>
      </c>
      <c r="Y14" s="1">
        <v>145</v>
      </c>
      <c r="Z14" s="1" t="s">
        <v>45</v>
      </c>
      <c r="AA14" s="1">
        <f t="shared" si="3"/>
        <v>646.70000000000005</v>
      </c>
      <c r="AB14" s="1" t="s">
        <v>46</v>
      </c>
      <c r="AC14" s="1"/>
      <c r="AD14" s="1"/>
      <c r="AE14" s="1">
        <v>8</v>
      </c>
      <c r="AF14" s="1" t="s">
        <v>30</v>
      </c>
      <c r="AG14" s="1" t="s">
        <v>31</v>
      </c>
      <c r="AH14" s="1" t="s">
        <v>32</v>
      </c>
      <c r="AI14" s="1">
        <v>8.6</v>
      </c>
      <c r="AJ14" s="1" t="s">
        <v>90</v>
      </c>
      <c r="AK14" s="1" t="s">
        <v>68</v>
      </c>
      <c r="AL14" s="1">
        <v>6.36</v>
      </c>
      <c r="AM14" s="3">
        <f t="shared" si="4"/>
        <v>0.73953488372093035</v>
      </c>
      <c r="AN14" s="1">
        <v>74.599999999999994</v>
      </c>
      <c r="AO14" s="1">
        <v>2.06</v>
      </c>
      <c r="AP14" s="1">
        <v>1.94</v>
      </c>
      <c r="AQ14" s="1">
        <v>94</v>
      </c>
      <c r="AR14" s="1" t="s">
        <v>33</v>
      </c>
      <c r="AS14" s="1">
        <f t="shared" si="5"/>
        <v>597.84</v>
      </c>
      <c r="AT14" s="1" t="s">
        <v>34</v>
      </c>
      <c r="AU14" s="1"/>
      <c r="AV14" s="1"/>
    </row>
    <row r="15" spans="1:48" ht="16" x14ac:dyDescent="0.2">
      <c r="A15" s="1" t="s">
        <v>91</v>
      </c>
      <c r="B15" s="4" t="s">
        <v>29</v>
      </c>
      <c r="C15" s="4" t="s">
        <v>92</v>
      </c>
      <c r="D15" s="2" t="str">
        <f t="shared" si="0"/>
        <v>Kadua formosa</v>
      </c>
      <c r="E15" s="5" t="s">
        <v>38</v>
      </c>
      <c r="F15" s="6" t="s">
        <v>39</v>
      </c>
      <c r="G15" s="7" t="s">
        <v>93</v>
      </c>
      <c r="H15" s="8"/>
      <c r="I15" s="15" t="s">
        <v>94</v>
      </c>
      <c r="J15" s="15">
        <v>16397</v>
      </c>
      <c r="K15" s="9" t="str">
        <f t="shared" si="1"/>
        <v>Perlman &amp; Wood 16397</v>
      </c>
      <c r="L15" s="16">
        <v>36103</v>
      </c>
      <c r="M15" s="1">
        <v>1998</v>
      </c>
      <c r="N15" s="1" t="s">
        <v>42</v>
      </c>
      <c r="O15" s="10">
        <v>44323</v>
      </c>
      <c r="P15" s="1" t="s">
        <v>43</v>
      </c>
      <c r="Q15" s="1">
        <v>6.7</v>
      </c>
      <c r="R15" s="1" t="s">
        <v>80</v>
      </c>
      <c r="S15" s="1" t="s">
        <v>95</v>
      </c>
      <c r="T15" s="1">
        <v>3.96</v>
      </c>
      <c r="U15" s="3">
        <f t="shared" si="2"/>
        <v>0.59104477611940298</v>
      </c>
      <c r="V15" s="1">
        <v>90.2</v>
      </c>
      <c r="W15" s="1">
        <v>1.6</v>
      </c>
      <c r="X15" s="1">
        <v>0.89</v>
      </c>
      <c r="Y15" s="1">
        <v>145</v>
      </c>
      <c r="Z15" s="1" t="s">
        <v>45</v>
      </c>
      <c r="AA15" s="1">
        <f t="shared" si="3"/>
        <v>574.20000000000005</v>
      </c>
      <c r="AB15" s="11" t="s">
        <v>46</v>
      </c>
      <c r="AC15" s="1"/>
      <c r="AD15" s="1"/>
      <c r="AE15" s="1">
        <v>9</v>
      </c>
      <c r="AF15" s="1" t="s">
        <v>30</v>
      </c>
      <c r="AG15" s="1" t="s">
        <v>31</v>
      </c>
      <c r="AH15" s="1" t="s">
        <v>32</v>
      </c>
      <c r="AI15" s="1">
        <v>6.9</v>
      </c>
      <c r="AJ15" s="1" t="s">
        <v>74</v>
      </c>
      <c r="AK15" s="1" t="s">
        <v>96</v>
      </c>
      <c r="AL15" s="1">
        <v>10.9</v>
      </c>
      <c r="AM15" s="3">
        <f t="shared" si="4"/>
        <v>1.5797101449275361</v>
      </c>
      <c r="AN15" s="1">
        <v>192</v>
      </c>
      <c r="AO15" s="1">
        <v>1.82</v>
      </c>
      <c r="AP15" s="1">
        <v>1.18</v>
      </c>
      <c r="AQ15" s="1">
        <v>94</v>
      </c>
      <c r="AR15" s="1" t="s">
        <v>33</v>
      </c>
      <c r="AS15" s="1">
        <f t="shared" si="5"/>
        <v>1024.6000000000001</v>
      </c>
      <c r="AT15" s="1" t="s">
        <v>34</v>
      </c>
      <c r="AU15" s="1"/>
      <c r="AV15" s="1"/>
    </row>
    <row r="16" spans="1:48" ht="16" x14ac:dyDescent="0.2">
      <c r="A16" s="1" t="s">
        <v>97</v>
      </c>
      <c r="B16" s="4" t="s">
        <v>29</v>
      </c>
      <c r="C16" s="4" t="s">
        <v>98</v>
      </c>
      <c r="D16" s="2" t="str">
        <f t="shared" si="0"/>
        <v>Kadua axillaris</v>
      </c>
      <c r="E16" s="5" t="s">
        <v>38</v>
      </c>
      <c r="F16" s="6" t="s">
        <v>39</v>
      </c>
      <c r="G16" s="7" t="s">
        <v>99</v>
      </c>
      <c r="H16" s="8"/>
      <c r="I16" s="17" t="s">
        <v>41</v>
      </c>
      <c r="J16" s="17">
        <v>5870</v>
      </c>
      <c r="K16" s="9" t="str">
        <f t="shared" si="1"/>
        <v>Wagner et al. 5870</v>
      </c>
      <c r="L16" s="18">
        <v>32210</v>
      </c>
      <c r="M16" s="13">
        <v>1988</v>
      </c>
      <c r="N16" s="1" t="s">
        <v>42</v>
      </c>
      <c r="O16" s="10">
        <v>44323</v>
      </c>
      <c r="P16" s="1" t="s">
        <v>43</v>
      </c>
      <c r="Q16" s="1">
        <v>7.7</v>
      </c>
      <c r="R16" s="1"/>
      <c r="S16" s="1" t="s">
        <v>81</v>
      </c>
      <c r="T16" s="1">
        <v>3</v>
      </c>
      <c r="U16" s="3">
        <f t="shared" si="2"/>
        <v>0.38961038961038963</v>
      </c>
      <c r="V16" s="1">
        <v>88.4</v>
      </c>
      <c r="W16" s="1">
        <v>1.65</v>
      </c>
      <c r="X16" s="1">
        <v>0.9</v>
      </c>
      <c r="Y16" s="1">
        <v>145</v>
      </c>
      <c r="Z16" s="1" t="s">
        <v>45</v>
      </c>
      <c r="AA16" s="1">
        <f t="shared" si="3"/>
        <v>435</v>
      </c>
      <c r="AB16" s="11" t="s">
        <v>100</v>
      </c>
      <c r="AC16" s="1"/>
      <c r="AD16" s="1"/>
      <c r="AE16" s="1">
        <v>10</v>
      </c>
      <c r="AF16" s="1" t="s">
        <v>30</v>
      </c>
      <c r="AG16" s="1" t="s">
        <v>31</v>
      </c>
      <c r="AH16" s="1" t="s">
        <v>32</v>
      </c>
      <c r="AI16" s="1">
        <v>9.8000000000000007</v>
      </c>
      <c r="AJ16" s="1" t="s">
        <v>74</v>
      </c>
      <c r="AK16" s="1" t="s">
        <v>101</v>
      </c>
      <c r="AL16" s="1">
        <v>3.66</v>
      </c>
      <c r="AM16" s="3">
        <f t="shared" si="4"/>
        <v>0.37346938775510202</v>
      </c>
      <c r="AN16" s="1">
        <v>59</v>
      </c>
      <c r="AO16" s="1">
        <v>1.51</v>
      </c>
      <c r="AP16" s="1">
        <v>0.6</v>
      </c>
      <c r="AQ16" s="1">
        <v>94</v>
      </c>
      <c r="AR16" s="1" t="s">
        <v>33</v>
      </c>
      <c r="AS16" s="1">
        <f t="shared" si="5"/>
        <v>344.04</v>
      </c>
      <c r="AT16" s="1" t="s">
        <v>34</v>
      </c>
      <c r="AU16" s="1" t="s">
        <v>48</v>
      </c>
      <c r="AV16" s="1"/>
    </row>
    <row r="17" spans="1:48" ht="32" x14ac:dyDescent="0.2">
      <c r="A17" s="1" t="s">
        <v>102</v>
      </c>
      <c r="B17" s="4" t="s">
        <v>103</v>
      </c>
      <c r="C17" s="4" t="s">
        <v>104</v>
      </c>
      <c r="D17" s="2" t="str">
        <f t="shared" si="0"/>
        <v>Euphorbia celastroides</v>
      </c>
      <c r="E17" s="5" t="s">
        <v>105</v>
      </c>
      <c r="F17" s="1" t="s">
        <v>57</v>
      </c>
      <c r="G17" s="7" t="s">
        <v>106</v>
      </c>
      <c r="H17" s="8"/>
      <c r="I17" s="19" t="s">
        <v>107</v>
      </c>
      <c r="J17" s="20">
        <v>11116</v>
      </c>
      <c r="K17" s="9" t="str">
        <f t="shared" si="1"/>
        <v>Wood &amp; Espainole 11116</v>
      </c>
      <c r="L17" s="21">
        <v>38378</v>
      </c>
      <c r="M17" s="22">
        <v>2005</v>
      </c>
      <c r="N17" s="1" t="s">
        <v>42</v>
      </c>
      <c r="O17" s="10">
        <v>44323</v>
      </c>
      <c r="P17" s="1" t="s">
        <v>43</v>
      </c>
      <c r="Q17" s="22">
        <v>12.2</v>
      </c>
      <c r="R17" s="22" t="s">
        <v>53</v>
      </c>
      <c r="S17" s="22" t="s">
        <v>89</v>
      </c>
      <c r="T17" s="22">
        <v>8.34</v>
      </c>
      <c r="U17" s="3">
        <f t="shared" si="2"/>
        <v>0.68360655737704923</v>
      </c>
      <c r="V17" s="1">
        <v>86.8</v>
      </c>
      <c r="W17" s="1">
        <v>1.41</v>
      </c>
      <c r="X17" s="1">
        <v>0.73</v>
      </c>
      <c r="Y17" s="1">
        <v>145</v>
      </c>
      <c r="Z17" s="1" t="s">
        <v>45</v>
      </c>
      <c r="AA17" s="1">
        <f t="shared" si="3"/>
        <v>1209.3</v>
      </c>
      <c r="AB17" s="11" t="s">
        <v>100</v>
      </c>
      <c r="AC17" s="1"/>
      <c r="AD17" s="1"/>
      <c r="AE17" s="1">
        <v>11</v>
      </c>
      <c r="AF17" s="1" t="s">
        <v>30</v>
      </c>
      <c r="AG17" s="1" t="s">
        <v>31</v>
      </c>
      <c r="AH17" s="1" t="s">
        <v>32</v>
      </c>
      <c r="AI17" s="1">
        <v>13.1</v>
      </c>
      <c r="AJ17" s="1"/>
      <c r="AK17" s="1" t="s">
        <v>108</v>
      </c>
      <c r="AL17" s="1">
        <v>17.3</v>
      </c>
      <c r="AM17" s="3">
        <f t="shared" si="4"/>
        <v>1.3206106870229009</v>
      </c>
      <c r="AN17" s="1">
        <v>139.4</v>
      </c>
      <c r="AO17" s="1">
        <v>1.94</v>
      </c>
      <c r="AP17" s="1">
        <v>1.59</v>
      </c>
      <c r="AQ17" s="1">
        <v>94</v>
      </c>
      <c r="AR17" s="1" t="s">
        <v>33</v>
      </c>
      <c r="AS17" s="1">
        <f t="shared" si="5"/>
        <v>1626.2</v>
      </c>
      <c r="AT17" s="1" t="s">
        <v>109</v>
      </c>
      <c r="AU17" s="1"/>
      <c r="AV17" s="1"/>
    </row>
    <row r="18" spans="1:48" ht="16" x14ac:dyDescent="0.2">
      <c r="A18" s="1" t="s">
        <v>110</v>
      </c>
      <c r="B18" s="4" t="s">
        <v>63</v>
      </c>
      <c r="C18" s="4" t="s">
        <v>111</v>
      </c>
      <c r="D18" s="2" t="str">
        <f t="shared" si="0"/>
        <v>Lysimachia maxima</v>
      </c>
      <c r="E18" s="5" t="s">
        <v>38</v>
      </c>
      <c r="F18" s="1" t="s">
        <v>57</v>
      </c>
      <c r="G18" s="7" t="s">
        <v>112</v>
      </c>
      <c r="H18" s="8"/>
      <c r="I18" s="19" t="s">
        <v>107</v>
      </c>
      <c r="J18" s="23">
        <v>11361</v>
      </c>
      <c r="K18" s="9" t="str">
        <f t="shared" si="1"/>
        <v>Wood &amp; Espainole 11361</v>
      </c>
      <c r="L18" s="24">
        <v>38495</v>
      </c>
      <c r="M18" s="13">
        <v>2005</v>
      </c>
      <c r="N18" s="1" t="s">
        <v>42</v>
      </c>
      <c r="O18" s="10">
        <v>44323</v>
      </c>
      <c r="P18" s="1" t="s">
        <v>43</v>
      </c>
      <c r="Q18" s="1">
        <v>13</v>
      </c>
      <c r="R18" s="1" t="s">
        <v>113</v>
      </c>
      <c r="S18" s="1" t="s">
        <v>67</v>
      </c>
      <c r="T18" s="1">
        <v>14.9</v>
      </c>
      <c r="U18" s="3">
        <f t="shared" si="2"/>
        <v>1.1461538461538461</v>
      </c>
      <c r="V18" s="1">
        <v>111.1</v>
      </c>
      <c r="W18" s="1">
        <v>1.97</v>
      </c>
      <c r="X18" s="1">
        <v>1.58</v>
      </c>
      <c r="Y18" s="1">
        <v>145</v>
      </c>
      <c r="Z18" s="1" t="s">
        <v>45</v>
      </c>
      <c r="AA18" s="1">
        <f t="shared" si="3"/>
        <v>2160.5</v>
      </c>
      <c r="AB18" s="11" t="s">
        <v>100</v>
      </c>
      <c r="AC18" s="1"/>
      <c r="AD18" s="1"/>
      <c r="AE18" s="1">
        <v>12</v>
      </c>
      <c r="AF18" s="1" t="s">
        <v>30</v>
      </c>
      <c r="AG18" s="1" t="s">
        <v>31</v>
      </c>
      <c r="AH18" s="1" t="s">
        <v>32</v>
      </c>
      <c r="AI18" s="1">
        <v>4.9000000000000004</v>
      </c>
      <c r="AJ18" s="1"/>
      <c r="AK18" s="1" t="s">
        <v>114</v>
      </c>
      <c r="AL18" s="1">
        <v>1.76</v>
      </c>
      <c r="AM18" s="3">
        <f t="shared" si="4"/>
        <v>0.35918367346938773</v>
      </c>
      <c r="AN18" s="1">
        <v>51.2</v>
      </c>
      <c r="AO18" s="1">
        <v>2.19</v>
      </c>
      <c r="AP18" s="1">
        <v>2.38</v>
      </c>
      <c r="AQ18" s="1">
        <v>94</v>
      </c>
      <c r="AR18" s="1" t="s">
        <v>33</v>
      </c>
      <c r="AS18" s="1">
        <f t="shared" si="5"/>
        <v>165.44</v>
      </c>
      <c r="AT18" s="1" t="s">
        <v>109</v>
      </c>
      <c r="AU18" s="1"/>
      <c r="AV18" s="1"/>
    </row>
    <row r="19" spans="1:48" ht="16" x14ac:dyDescent="0.2">
      <c r="A19" s="1" t="s">
        <v>115</v>
      </c>
      <c r="B19" s="4" t="s">
        <v>70</v>
      </c>
      <c r="C19" s="4" t="s">
        <v>116</v>
      </c>
      <c r="D19" s="2" t="str">
        <f t="shared" si="0"/>
        <v>Panicum fauriei</v>
      </c>
      <c r="E19" s="5" t="s">
        <v>117</v>
      </c>
      <c r="F19" s="1" t="s">
        <v>78</v>
      </c>
      <c r="G19" s="7" t="s">
        <v>118</v>
      </c>
      <c r="H19" s="8"/>
      <c r="I19" s="25" t="s">
        <v>66</v>
      </c>
      <c r="J19" s="23">
        <v>11132</v>
      </c>
      <c r="K19" s="9" t="str">
        <f t="shared" si="1"/>
        <v>Wood 11132</v>
      </c>
      <c r="L19" s="26">
        <v>38392</v>
      </c>
      <c r="M19" s="27">
        <v>2005</v>
      </c>
      <c r="N19" s="1" t="s">
        <v>42</v>
      </c>
      <c r="O19" s="10">
        <v>44323</v>
      </c>
      <c r="P19" s="1" t="s">
        <v>43</v>
      </c>
      <c r="Q19" s="22">
        <v>3.1</v>
      </c>
      <c r="R19" s="22"/>
      <c r="S19" s="22" t="s">
        <v>119</v>
      </c>
      <c r="T19" s="28">
        <v>2.06</v>
      </c>
      <c r="U19" s="3">
        <f t="shared" si="2"/>
        <v>0.6645161290322581</v>
      </c>
      <c r="V19" s="1">
        <v>36</v>
      </c>
      <c r="W19" s="1">
        <v>2.04</v>
      </c>
      <c r="X19" s="1">
        <v>1.61</v>
      </c>
      <c r="Y19" s="1">
        <v>145</v>
      </c>
      <c r="Z19" s="1" t="s">
        <v>45</v>
      </c>
      <c r="AA19" s="1">
        <f t="shared" si="3"/>
        <v>298.7</v>
      </c>
      <c r="AB19" s="11" t="s">
        <v>100</v>
      </c>
      <c r="AC19" s="1"/>
      <c r="AD19" s="1"/>
      <c r="AE19" s="1">
        <v>13</v>
      </c>
      <c r="AF19" s="1" t="s">
        <v>30</v>
      </c>
      <c r="AG19" s="1" t="s">
        <v>31</v>
      </c>
      <c r="AH19" s="1" t="s">
        <v>32</v>
      </c>
      <c r="AI19" s="1">
        <v>3.7</v>
      </c>
      <c r="AJ19" s="1"/>
      <c r="AK19" s="1" t="s">
        <v>120</v>
      </c>
      <c r="AL19" s="1">
        <v>0.56000000000000005</v>
      </c>
      <c r="AM19" s="3">
        <f t="shared" si="4"/>
        <v>0.15135135135135136</v>
      </c>
      <c r="AN19" s="1">
        <v>24.8</v>
      </c>
      <c r="AO19" s="1">
        <v>2.19</v>
      </c>
      <c r="AP19" s="1">
        <v>2.09</v>
      </c>
      <c r="AQ19" s="1">
        <v>94</v>
      </c>
      <c r="AR19" s="1" t="s">
        <v>33</v>
      </c>
      <c r="AS19" s="1">
        <f t="shared" si="5"/>
        <v>52.640000000000008</v>
      </c>
      <c r="AT19" s="1" t="s">
        <v>109</v>
      </c>
      <c r="AU19" s="1"/>
      <c r="AV19" s="1"/>
    </row>
    <row r="20" spans="1:48" ht="16" x14ac:dyDescent="0.2">
      <c r="A20" s="1" t="s">
        <v>121</v>
      </c>
      <c r="B20" s="4" t="s">
        <v>70</v>
      </c>
      <c r="C20" s="4" t="s">
        <v>116</v>
      </c>
      <c r="D20" s="2" t="str">
        <f t="shared" si="0"/>
        <v>Panicum fauriei</v>
      </c>
      <c r="E20" s="5" t="s">
        <v>122</v>
      </c>
      <c r="F20" s="1" t="s">
        <v>123</v>
      </c>
      <c r="G20" s="7" t="s">
        <v>124</v>
      </c>
      <c r="H20" s="8"/>
      <c r="I20" s="25" t="s">
        <v>125</v>
      </c>
      <c r="J20" s="23">
        <v>6104</v>
      </c>
      <c r="K20" s="9" t="str">
        <f t="shared" si="1"/>
        <v>Herbst 6104</v>
      </c>
      <c r="L20" s="24">
        <v>28634</v>
      </c>
      <c r="M20" s="27">
        <v>1978</v>
      </c>
      <c r="N20" s="1" t="s">
        <v>42</v>
      </c>
      <c r="O20" s="10">
        <v>44323</v>
      </c>
      <c r="P20" s="1" t="s">
        <v>43</v>
      </c>
      <c r="Q20" s="1">
        <v>3.6</v>
      </c>
      <c r="R20" s="1"/>
      <c r="S20" s="22" t="s">
        <v>119</v>
      </c>
      <c r="T20" s="1">
        <v>1.37</v>
      </c>
      <c r="U20" s="3">
        <f t="shared" si="2"/>
        <v>0.38055555555555559</v>
      </c>
      <c r="V20" s="1">
        <v>55.3</v>
      </c>
      <c r="W20" s="1">
        <v>2.0699999999999998</v>
      </c>
      <c r="X20" s="1">
        <v>1.96</v>
      </c>
      <c r="Y20" s="1">
        <v>145</v>
      </c>
      <c r="Z20" s="1" t="s">
        <v>45</v>
      </c>
      <c r="AA20" s="1">
        <f t="shared" si="3"/>
        <v>198.65</v>
      </c>
      <c r="AB20" s="11" t="s">
        <v>100</v>
      </c>
      <c r="AC20" s="1"/>
      <c r="AD20" s="1"/>
      <c r="AE20" s="1">
        <v>14</v>
      </c>
      <c r="AF20" s="1" t="s">
        <v>30</v>
      </c>
      <c r="AG20" s="1" t="s">
        <v>31</v>
      </c>
      <c r="AH20" s="1" t="s">
        <v>32</v>
      </c>
      <c r="AI20" s="1">
        <v>14.2</v>
      </c>
      <c r="AJ20" s="1" t="s">
        <v>74</v>
      </c>
      <c r="AK20" s="1" t="s">
        <v>126</v>
      </c>
      <c r="AL20" s="1">
        <v>7.96</v>
      </c>
      <c r="AM20" s="3">
        <f t="shared" si="4"/>
        <v>0.56056338028169017</v>
      </c>
      <c r="AN20" s="1">
        <v>154.4</v>
      </c>
      <c r="AO20" s="1">
        <v>1.61</v>
      </c>
      <c r="AP20" s="1">
        <v>0.99</v>
      </c>
      <c r="AQ20" s="1">
        <v>94</v>
      </c>
      <c r="AR20" s="1" t="s">
        <v>33</v>
      </c>
      <c r="AS20" s="1">
        <f t="shared" si="5"/>
        <v>748.24</v>
      </c>
      <c r="AT20" s="1" t="s">
        <v>109</v>
      </c>
      <c r="AU20" s="1"/>
      <c r="AV20" s="1"/>
    </row>
    <row r="21" spans="1:48" ht="32" x14ac:dyDescent="0.2">
      <c r="A21" s="1" t="s">
        <v>127</v>
      </c>
      <c r="B21" s="4" t="s">
        <v>103</v>
      </c>
      <c r="C21" s="4" t="s">
        <v>104</v>
      </c>
      <c r="D21" s="2" t="str">
        <f t="shared" si="0"/>
        <v>Euphorbia celastroides</v>
      </c>
      <c r="E21" s="5" t="s">
        <v>128</v>
      </c>
      <c r="F21" s="1" t="s">
        <v>129</v>
      </c>
      <c r="G21" s="7" t="s">
        <v>130</v>
      </c>
      <c r="H21" s="8"/>
      <c r="I21" s="25" t="s">
        <v>131</v>
      </c>
      <c r="J21" s="23">
        <v>308</v>
      </c>
      <c r="K21" s="9" t="str">
        <f t="shared" si="1"/>
        <v>Spence 308</v>
      </c>
      <c r="L21" s="26">
        <v>26955</v>
      </c>
      <c r="M21" s="1">
        <v>1973</v>
      </c>
      <c r="N21" s="1" t="s">
        <v>42</v>
      </c>
      <c r="O21" s="10">
        <v>44323</v>
      </c>
      <c r="P21" s="1" t="s">
        <v>43</v>
      </c>
      <c r="Q21" s="1">
        <v>9.9</v>
      </c>
      <c r="R21" s="1" t="s">
        <v>74</v>
      </c>
      <c r="S21" s="1" t="s">
        <v>44</v>
      </c>
      <c r="T21" s="1">
        <v>11.8</v>
      </c>
      <c r="U21" s="3">
        <f t="shared" si="2"/>
        <v>1.191919191919192</v>
      </c>
      <c r="V21" s="1">
        <v>257.7</v>
      </c>
      <c r="W21" s="1">
        <v>1.18</v>
      </c>
      <c r="X21" s="1">
        <v>0.95</v>
      </c>
      <c r="Y21" s="1">
        <v>145</v>
      </c>
      <c r="Z21" s="1" t="s">
        <v>45</v>
      </c>
      <c r="AA21" s="1">
        <f t="shared" si="3"/>
        <v>1711</v>
      </c>
      <c r="AB21" s="11" t="s">
        <v>100</v>
      </c>
      <c r="AC21" s="1"/>
      <c r="AD21" s="1"/>
      <c r="AE21" s="1">
        <v>15</v>
      </c>
      <c r="AF21" s="1" t="s">
        <v>30</v>
      </c>
      <c r="AG21" s="1" t="s">
        <v>31</v>
      </c>
      <c r="AH21" s="1" t="s">
        <v>32</v>
      </c>
      <c r="AI21" s="1">
        <v>13.8</v>
      </c>
      <c r="AJ21" s="1" t="s">
        <v>74</v>
      </c>
      <c r="AK21" s="1" t="s">
        <v>126</v>
      </c>
      <c r="AL21" s="1">
        <v>7.18</v>
      </c>
      <c r="AM21" s="3">
        <f t="shared" si="4"/>
        <v>0.52028985507246372</v>
      </c>
      <c r="AN21" s="1">
        <v>99.5</v>
      </c>
      <c r="AO21" s="1">
        <v>1.8</v>
      </c>
      <c r="AP21" s="1">
        <v>0.79</v>
      </c>
      <c r="AQ21" s="1">
        <v>94</v>
      </c>
      <c r="AR21" s="1" t="s">
        <v>33</v>
      </c>
      <c r="AS21" s="1">
        <f t="shared" si="5"/>
        <v>674.92</v>
      </c>
      <c r="AT21" s="1" t="s">
        <v>109</v>
      </c>
      <c r="AU21" s="1"/>
      <c r="AV21" s="1"/>
    </row>
    <row r="22" spans="1:48" ht="32" x14ac:dyDescent="0.2">
      <c r="A22" s="1" t="s">
        <v>132</v>
      </c>
      <c r="B22" s="4" t="s">
        <v>133</v>
      </c>
      <c r="C22" s="4" t="s">
        <v>134</v>
      </c>
      <c r="D22" s="2" t="str">
        <f t="shared" si="0"/>
        <v>Tetramolopium rockii</v>
      </c>
      <c r="E22" s="5" t="s">
        <v>134</v>
      </c>
      <c r="F22" s="1" t="s">
        <v>57</v>
      </c>
      <c r="G22" s="7" t="s">
        <v>135</v>
      </c>
      <c r="H22" s="8"/>
      <c r="I22" s="25" t="s">
        <v>41</v>
      </c>
      <c r="J22" s="23">
        <v>4910</v>
      </c>
      <c r="K22" s="9" t="str">
        <f t="shared" si="1"/>
        <v>Wagner et al. 4910</v>
      </c>
      <c r="L22" s="26">
        <v>30526</v>
      </c>
      <c r="M22" s="1">
        <v>1983</v>
      </c>
      <c r="N22" s="1" t="s">
        <v>42</v>
      </c>
      <c r="O22" s="10">
        <v>44323</v>
      </c>
      <c r="P22" s="1" t="s">
        <v>43</v>
      </c>
      <c r="Q22" s="1">
        <v>16.399999999999999</v>
      </c>
      <c r="R22" s="1" t="s">
        <v>136</v>
      </c>
      <c r="S22" s="1" t="s">
        <v>137</v>
      </c>
      <c r="T22" s="1">
        <v>9.7200000000000006</v>
      </c>
      <c r="U22" s="3">
        <f t="shared" si="2"/>
        <v>0.59268292682926838</v>
      </c>
      <c r="V22" s="1">
        <v>333.9</v>
      </c>
      <c r="W22" s="1">
        <v>1.43</v>
      </c>
      <c r="X22" s="1">
        <v>0.62</v>
      </c>
      <c r="Y22" s="1">
        <v>145</v>
      </c>
      <c r="Z22" s="1" t="s">
        <v>45</v>
      </c>
      <c r="AA22" s="1">
        <f t="shared" si="3"/>
        <v>1409.4</v>
      </c>
      <c r="AB22" s="11" t="s">
        <v>100</v>
      </c>
      <c r="AC22" s="1"/>
      <c r="AD22" s="1"/>
      <c r="AE22" s="1">
        <v>16</v>
      </c>
      <c r="AF22" s="1" t="s">
        <v>30</v>
      </c>
      <c r="AG22" s="1" t="s">
        <v>31</v>
      </c>
      <c r="AH22" s="1" t="s">
        <v>32</v>
      </c>
      <c r="AI22" s="1">
        <v>4.3</v>
      </c>
      <c r="AJ22" s="1"/>
      <c r="AK22" s="1" t="s">
        <v>138</v>
      </c>
      <c r="AL22" s="1">
        <v>1.79</v>
      </c>
      <c r="AM22" s="3">
        <f t="shared" si="4"/>
        <v>0.41627906976744189</v>
      </c>
      <c r="AN22" s="1">
        <v>25.7</v>
      </c>
      <c r="AO22" s="1">
        <v>1.68</v>
      </c>
      <c r="AP22" s="1">
        <v>0.82</v>
      </c>
      <c r="AQ22" s="1">
        <v>94</v>
      </c>
      <c r="AR22" s="1" t="s">
        <v>33</v>
      </c>
      <c r="AS22" s="1">
        <f t="shared" si="5"/>
        <v>168.26</v>
      </c>
      <c r="AT22" s="1" t="s">
        <v>109</v>
      </c>
      <c r="AU22" s="1"/>
      <c r="AV22" s="1"/>
    </row>
    <row r="23" spans="1:48" ht="32" x14ac:dyDescent="0.2">
      <c r="A23" s="1" t="s">
        <v>139</v>
      </c>
      <c r="B23" s="4" t="s">
        <v>133</v>
      </c>
      <c r="C23" s="4" t="s">
        <v>140</v>
      </c>
      <c r="D23" s="2" t="str">
        <f t="shared" si="0"/>
        <v>Tetramolopium capillare</v>
      </c>
      <c r="E23" s="5" t="s">
        <v>38</v>
      </c>
      <c r="F23" s="1" t="s">
        <v>39</v>
      </c>
      <c r="G23" s="7" t="s">
        <v>141</v>
      </c>
      <c r="H23" s="8"/>
      <c r="I23" s="25" t="s">
        <v>142</v>
      </c>
      <c r="J23" s="23">
        <v>13760</v>
      </c>
      <c r="K23" s="9" t="str">
        <f t="shared" si="1"/>
        <v>Perlman et al. 13760</v>
      </c>
      <c r="L23" s="26">
        <v>34228</v>
      </c>
      <c r="M23" s="1">
        <v>1993</v>
      </c>
      <c r="N23" s="1" t="s">
        <v>42</v>
      </c>
      <c r="O23" s="10">
        <v>44323</v>
      </c>
      <c r="P23" s="1" t="s">
        <v>43</v>
      </c>
      <c r="Q23" s="1">
        <v>5.2</v>
      </c>
      <c r="R23" s="1" t="s">
        <v>53</v>
      </c>
      <c r="S23" s="1" t="s">
        <v>143</v>
      </c>
      <c r="T23" s="1">
        <v>9.74</v>
      </c>
      <c r="U23" s="3">
        <f t="shared" si="2"/>
        <v>1.8730769230769231</v>
      </c>
      <c r="V23" s="1">
        <v>183.1</v>
      </c>
      <c r="W23" s="1">
        <v>1.41</v>
      </c>
      <c r="X23" s="1">
        <v>0.71</v>
      </c>
      <c r="Y23" s="1">
        <v>145</v>
      </c>
      <c r="Z23" s="1" t="s">
        <v>45</v>
      </c>
      <c r="AA23" s="1">
        <f t="shared" si="3"/>
        <v>1412.3</v>
      </c>
      <c r="AB23" s="11" t="s">
        <v>100</v>
      </c>
      <c r="AC23" s="1"/>
      <c r="AD23" s="1"/>
      <c r="AE23" s="1">
        <v>17</v>
      </c>
      <c r="AF23" s="1" t="s">
        <v>30</v>
      </c>
      <c r="AG23" s="1" t="s">
        <v>31</v>
      </c>
      <c r="AH23" s="1" t="s">
        <v>32</v>
      </c>
      <c r="AI23" s="1">
        <v>19.100000000000001</v>
      </c>
      <c r="AJ23" s="1" t="s">
        <v>90</v>
      </c>
      <c r="AK23" s="1" t="s">
        <v>144</v>
      </c>
      <c r="AL23" s="1">
        <v>6.7</v>
      </c>
      <c r="AM23" s="3">
        <f t="shared" si="4"/>
        <v>0.35078534031413611</v>
      </c>
      <c r="AN23" s="1">
        <v>79.400000000000006</v>
      </c>
      <c r="AO23" s="1">
        <v>2.1</v>
      </c>
      <c r="AP23" s="1">
        <v>1.47</v>
      </c>
      <c r="AQ23" s="1">
        <v>94</v>
      </c>
      <c r="AR23" s="1" t="s">
        <v>33</v>
      </c>
      <c r="AS23" s="1">
        <f t="shared" si="5"/>
        <v>629.80000000000007</v>
      </c>
      <c r="AT23" s="1" t="s">
        <v>109</v>
      </c>
      <c r="AU23" s="1"/>
      <c r="AV23" s="1"/>
    </row>
    <row r="24" spans="1:48" ht="16" x14ac:dyDescent="0.2">
      <c r="A24" s="1" t="s">
        <v>145</v>
      </c>
      <c r="B24" s="4" t="s">
        <v>146</v>
      </c>
      <c r="C24" s="4" t="s">
        <v>147</v>
      </c>
      <c r="D24" s="2" t="str">
        <f t="shared" si="0"/>
        <v>Geniostoma helleri</v>
      </c>
      <c r="E24" s="5" t="s">
        <v>38</v>
      </c>
      <c r="F24" s="1" t="s">
        <v>78</v>
      </c>
      <c r="G24" s="7" t="s">
        <v>148</v>
      </c>
      <c r="H24" s="8"/>
      <c r="I24" s="25" t="s">
        <v>94</v>
      </c>
      <c r="J24" s="23">
        <v>15509</v>
      </c>
      <c r="K24" s="9" t="str">
        <f t="shared" si="1"/>
        <v>Perlman &amp; Wood 15509</v>
      </c>
      <c r="L24" s="26">
        <v>35285</v>
      </c>
      <c r="M24" s="13">
        <v>1996</v>
      </c>
      <c r="N24" s="1" t="s">
        <v>42</v>
      </c>
      <c r="O24" s="10">
        <v>44323</v>
      </c>
      <c r="P24" s="1" t="s">
        <v>43</v>
      </c>
      <c r="Q24" s="13">
        <v>6.6</v>
      </c>
      <c r="R24" s="13" t="s">
        <v>149</v>
      </c>
      <c r="S24" s="13" t="s">
        <v>150</v>
      </c>
      <c r="T24" s="13">
        <v>1.85</v>
      </c>
      <c r="U24" s="3">
        <f t="shared" si="2"/>
        <v>0.28030303030303033</v>
      </c>
      <c r="V24" s="1">
        <v>47.6</v>
      </c>
      <c r="W24" s="1">
        <v>1.93</v>
      </c>
      <c r="X24" s="1">
        <v>0.64</v>
      </c>
      <c r="Y24" s="1">
        <v>145</v>
      </c>
      <c r="Z24" s="1" t="s">
        <v>45</v>
      </c>
      <c r="AA24" s="1">
        <f t="shared" si="3"/>
        <v>268.25</v>
      </c>
      <c r="AB24" s="15" t="s">
        <v>151</v>
      </c>
      <c r="AC24" s="1"/>
      <c r="AD24" s="1"/>
      <c r="AE24" s="1">
        <v>18</v>
      </c>
      <c r="AF24" s="1" t="s">
        <v>30</v>
      </c>
      <c r="AG24" s="1" t="s">
        <v>31</v>
      </c>
      <c r="AH24" s="1" t="s">
        <v>32</v>
      </c>
      <c r="AI24" s="1">
        <v>16.5</v>
      </c>
      <c r="AJ24" s="1" t="s">
        <v>90</v>
      </c>
      <c r="AK24" s="1" t="s">
        <v>152</v>
      </c>
      <c r="AL24" s="1">
        <v>5.0199999999999996</v>
      </c>
      <c r="AM24" s="3">
        <f t="shared" si="4"/>
        <v>0.3042424242424242</v>
      </c>
      <c r="AN24" s="1">
        <v>73.2</v>
      </c>
      <c r="AO24" s="1">
        <v>2.0699999999999998</v>
      </c>
      <c r="AP24" s="1">
        <v>1.58</v>
      </c>
      <c r="AQ24" s="1">
        <v>94</v>
      </c>
      <c r="AR24" s="1" t="s">
        <v>33</v>
      </c>
      <c r="AS24" s="1">
        <f t="shared" si="5"/>
        <v>471.87999999999994</v>
      </c>
      <c r="AT24" s="1" t="s">
        <v>109</v>
      </c>
      <c r="AU24" s="1"/>
      <c r="AV24" s="1"/>
    </row>
    <row r="25" spans="1:48" ht="16" x14ac:dyDescent="0.2">
      <c r="A25" s="1" t="s">
        <v>153</v>
      </c>
      <c r="B25" s="4" t="s">
        <v>146</v>
      </c>
      <c r="C25" s="4" t="s">
        <v>154</v>
      </c>
      <c r="D25" s="2" t="str">
        <f t="shared" si="0"/>
        <v>Geniostoma triflorum</v>
      </c>
      <c r="E25" s="5" t="s">
        <v>38</v>
      </c>
      <c r="F25" s="1" t="s">
        <v>57</v>
      </c>
      <c r="G25" s="7" t="s">
        <v>155</v>
      </c>
      <c r="H25" s="8"/>
      <c r="I25" s="25" t="s">
        <v>156</v>
      </c>
      <c r="J25" s="23">
        <v>3421</v>
      </c>
      <c r="K25" s="9" t="str">
        <f t="shared" si="1"/>
        <v>Lau 3421</v>
      </c>
      <c r="L25" s="26">
        <v>33468</v>
      </c>
      <c r="M25" s="1">
        <v>1991</v>
      </c>
      <c r="N25" s="1" t="s">
        <v>42</v>
      </c>
      <c r="O25" s="10">
        <v>44323</v>
      </c>
      <c r="P25" s="1" t="s">
        <v>43</v>
      </c>
      <c r="Q25" s="1">
        <v>11.1</v>
      </c>
      <c r="R25" s="1" t="s">
        <v>157</v>
      </c>
      <c r="S25" s="1" t="s">
        <v>158</v>
      </c>
      <c r="T25" s="1">
        <v>2.74</v>
      </c>
      <c r="U25" s="3">
        <f t="shared" si="2"/>
        <v>0.24684684684684688</v>
      </c>
      <c r="V25" s="1">
        <v>51.8</v>
      </c>
      <c r="W25" s="1">
        <v>1.91</v>
      </c>
      <c r="X25" s="1">
        <v>0.7</v>
      </c>
      <c r="Y25" s="1">
        <v>145</v>
      </c>
      <c r="Z25" s="1" t="s">
        <v>45</v>
      </c>
      <c r="AA25" s="1">
        <f t="shared" si="3"/>
        <v>397.3</v>
      </c>
      <c r="AB25" s="15" t="s">
        <v>151</v>
      </c>
      <c r="AC25" s="1"/>
      <c r="AD25" s="1"/>
      <c r="AE25" s="1">
        <v>19</v>
      </c>
      <c r="AF25" s="1" t="s">
        <v>30</v>
      </c>
      <c r="AG25" s="1" t="s">
        <v>31</v>
      </c>
      <c r="AH25" s="1" t="s">
        <v>32</v>
      </c>
      <c r="AI25" s="1">
        <v>13.1</v>
      </c>
      <c r="AJ25" s="1" t="s">
        <v>90</v>
      </c>
      <c r="AK25" s="1" t="s">
        <v>138</v>
      </c>
      <c r="AL25" s="1">
        <v>11.6</v>
      </c>
      <c r="AM25" s="3">
        <f t="shared" si="4"/>
        <v>0.8854961832061069</v>
      </c>
      <c r="AN25" s="1">
        <v>132.69999999999999</v>
      </c>
      <c r="AO25" s="1">
        <v>2.12</v>
      </c>
      <c r="AP25" s="1">
        <v>2.08</v>
      </c>
      <c r="AQ25" s="1">
        <v>94</v>
      </c>
      <c r="AR25" s="1" t="s">
        <v>33</v>
      </c>
      <c r="AS25" s="1">
        <f t="shared" si="5"/>
        <v>1090.3999999999999</v>
      </c>
      <c r="AT25" s="1" t="s">
        <v>109</v>
      </c>
      <c r="AU25" s="1"/>
      <c r="AV25" s="1"/>
    </row>
    <row r="26" spans="1:48" ht="16" x14ac:dyDescent="0.2">
      <c r="A26" s="1" t="s">
        <v>159</v>
      </c>
      <c r="B26" s="4" t="s">
        <v>146</v>
      </c>
      <c r="C26" s="4" t="s">
        <v>160</v>
      </c>
      <c r="D26" s="2" t="str">
        <f t="shared" si="0"/>
        <v>Geniostoma hedyosmifolium</v>
      </c>
      <c r="E26" s="5" t="s">
        <v>38</v>
      </c>
      <c r="F26" s="1" t="s">
        <v>39</v>
      </c>
      <c r="G26" s="7" t="s">
        <v>161</v>
      </c>
      <c r="H26" s="8"/>
      <c r="I26" s="25" t="s">
        <v>142</v>
      </c>
      <c r="J26" s="23">
        <v>23968</v>
      </c>
      <c r="K26" s="9" t="str">
        <f t="shared" si="1"/>
        <v>Perlman et al. 23968</v>
      </c>
      <c r="L26" s="24">
        <v>41787</v>
      </c>
      <c r="M26" s="13">
        <v>2014</v>
      </c>
      <c r="N26" s="1" t="s">
        <v>42</v>
      </c>
      <c r="O26" s="10">
        <v>44323</v>
      </c>
      <c r="P26" s="1" t="s">
        <v>43</v>
      </c>
      <c r="Q26" s="1">
        <v>8.1</v>
      </c>
      <c r="R26" s="1"/>
      <c r="S26" s="1" t="s">
        <v>162</v>
      </c>
      <c r="T26" s="1">
        <v>5.08</v>
      </c>
      <c r="U26" s="3">
        <f t="shared" si="2"/>
        <v>0.62716049382716055</v>
      </c>
      <c r="V26" s="1">
        <v>87.6</v>
      </c>
      <c r="W26" s="1">
        <v>1.78</v>
      </c>
      <c r="X26" s="1">
        <v>0.89</v>
      </c>
      <c r="Y26" s="1">
        <v>145</v>
      </c>
      <c r="Z26" s="1" t="s">
        <v>45</v>
      </c>
      <c r="AA26" s="1">
        <f t="shared" si="3"/>
        <v>736.6</v>
      </c>
      <c r="AB26" s="15" t="s">
        <v>151</v>
      </c>
      <c r="AC26" s="1"/>
      <c r="AD26" s="1"/>
      <c r="AE26" s="1">
        <v>20</v>
      </c>
      <c r="AF26" s="1" t="s">
        <v>30</v>
      </c>
      <c r="AG26" s="1" t="s">
        <v>31</v>
      </c>
      <c r="AH26" s="1" t="s">
        <v>32</v>
      </c>
      <c r="AI26" s="1">
        <v>4.8</v>
      </c>
      <c r="AJ26" s="1" t="s">
        <v>74</v>
      </c>
      <c r="AK26" s="1" t="s">
        <v>163</v>
      </c>
      <c r="AL26" s="1">
        <v>1.28</v>
      </c>
      <c r="AM26" s="3">
        <f t="shared" si="4"/>
        <v>0.26666666666666666</v>
      </c>
      <c r="AN26" s="1">
        <v>97.7</v>
      </c>
      <c r="AO26" s="1">
        <v>1.36</v>
      </c>
      <c r="AP26" s="1">
        <v>0.53</v>
      </c>
      <c r="AQ26" s="1">
        <v>94</v>
      </c>
      <c r="AR26" s="1" t="s">
        <v>33</v>
      </c>
      <c r="AS26" s="1">
        <f t="shared" si="5"/>
        <v>120.32000000000001</v>
      </c>
      <c r="AT26" s="1" t="s">
        <v>109</v>
      </c>
      <c r="AU26" s="1"/>
      <c r="AV26" s="1"/>
    </row>
    <row r="27" spans="1:48" ht="32" x14ac:dyDescent="0.2">
      <c r="A27" s="1" t="s">
        <v>164</v>
      </c>
      <c r="B27" s="4" t="s">
        <v>133</v>
      </c>
      <c r="C27" s="4" t="s">
        <v>165</v>
      </c>
      <c r="D27" s="2" t="str">
        <f t="shared" si="0"/>
        <v>Tetramolopium sylvae</v>
      </c>
      <c r="E27" s="5" t="s">
        <v>38</v>
      </c>
      <c r="F27" s="1" t="s">
        <v>57</v>
      </c>
      <c r="G27" s="7" t="s">
        <v>166</v>
      </c>
      <c r="H27" s="8"/>
      <c r="I27" s="25" t="s">
        <v>167</v>
      </c>
      <c r="J27" s="23">
        <v>9825</v>
      </c>
      <c r="K27" s="9" t="str">
        <f t="shared" si="1"/>
        <v>Wood &amp; LeGrande 9825</v>
      </c>
      <c r="L27" s="26">
        <v>37413</v>
      </c>
      <c r="M27" s="1">
        <v>2002</v>
      </c>
      <c r="N27" s="1" t="s">
        <v>42</v>
      </c>
      <c r="O27" s="10">
        <v>44323</v>
      </c>
      <c r="P27" s="1" t="s">
        <v>43</v>
      </c>
      <c r="Q27" s="1">
        <v>8.6999999999999993</v>
      </c>
      <c r="R27" s="1"/>
      <c r="S27" s="1" t="s">
        <v>137</v>
      </c>
      <c r="T27" s="1">
        <v>2.16</v>
      </c>
      <c r="U27" s="3">
        <f t="shared" si="2"/>
        <v>0.24827586206896554</v>
      </c>
      <c r="V27" s="1">
        <v>304.39999999999998</v>
      </c>
      <c r="W27" s="1">
        <v>1.28</v>
      </c>
      <c r="X27" s="1">
        <v>0.56999999999999995</v>
      </c>
      <c r="Y27" s="1">
        <v>145</v>
      </c>
      <c r="Z27" s="1" t="s">
        <v>45</v>
      </c>
      <c r="AA27" s="1">
        <f t="shared" si="3"/>
        <v>313.20000000000005</v>
      </c>
      <c r="AB27" s="15" t="s">
        <v>151</v>
      </c>
      <c r="AC27" s="1"/>
      <c r="AD27" s="1"/>
      <c r="AE27" s="1">
        <v>21</v>
      </c>
      <c r="AF27" s="1" t="s">
        <v>30</v>
      </c>
      <c r="AG27" s="1" t="s">
        <v>31</v>
      </c>
      <c r="AH27" s="1" t="s">
        <v>32</v>
      </c>
      <c r="AI27" s="1">
        <v>23.7</v>
      </c>
      <c r="AJ27" s="1" t="s">
        <v>74</v>
      </c>
      <c r="AK27" s="1" t="s">
        <v>168</v>
      </c>
      <c r="AL27" s="1">
        <v>29</v>
      </c>
      <c r="AM27" s="3">
        <f t="shared" si="4"/>
        <v>1.2236286919831223</v>
      </c>
      <c r="AN27" s="1">
        <v>309.10000000000002</v>
      </c>
      <c r="AO27" s="1">
        <v>1.9</v>
      </c>
      <c r="AP27" s="1">
        <v>1.96</v>
      </c>
      <c r="AQ27" s="1">
        <v>94</v>
      </c>
      <c r="AR27" s="1" t="s">
        <v>33</v>
      </c>
      <c r="AS27" s="1">
        <f t="shared" si="5"/>
        <v>2726</v>
      </c>
      <c r="AT27" s="1" t="s">
        <v>169</v>
      </c>
      <c r="AU27" s="1"/>
      <c r="AV27" s="1"/>
    </row>
    <row r="28" spans="1:48" ht="32" x14ac:dyDescent="0.2">
      <c r="A28" s="1" t="s">
        <v>170</v>
      </c>
      <c r="B28" s="4" t="s">
        <v>103</v>
      </c>
      <c r="C28" s="4" t="s">
        <v>104</v>
      </c>
      <c r="D28" s="2" t="str">
        <f t="shared" si="0"/>
        <v>Euphorbia celastroides</v>
      </c>
      <c r="E28" s="5" t="s">
        <v>104</v>
      </c>
      <c r="F28" s="1" t="s">
        <v>78</v>
      </c>
      <c r="G28" s="7" t="s">
        <v>171</v>
      </c>
      <c r="H28" s="8"/>
      <c r="I28" s="25" t="s">
        <v>172</v>
      </c>
      <c r="J28" s="23">
        <v>2996</v>
      </c>
      <c r="K28" s="9" t="str">
        <f t="shared" si="1"/>
        <v>Flynn &amp; Harder 2996</v>
      </c>
      <c r="L28" s="26">
        <v>32303</v>
      </c>
      <c r="M28" s="13">
        <v>1988</v>
      </c>
      <c r="N28" s="1" t="s">
        <v>42</v>
      </c>
      <c r="O28" s="10">
        <v>44323</v>
      </c>
      <c r="P28" s="1" t="s">
        <v>43</v>
      </c>
      <c r="Q28" s="1">
        <v>15.6</v>
      </c>
      <c r="R28" s="1" t="s">
        <v>53</v>
      </c>
      <c r="S28" s="1" t="s">
        <v>173</v>
      </c>
      <c r="T28" s="1">
        <v>9.16</v>
      </c>
      <c r="U28" s="3">
        <f t="shared" si="2"/>
        <v>0.5871794871794872</v>
      </c>
      <c r="V28" s="1">
        <v>146.5</v>
      </c>
      <c r="W28" s="1">
        <v>1.67</v>
      </c>
      <c r="X28" s="1">
        <v>1.1299999999999999</v>
      </c>
      <c r="Y28" s="1">
        <v>145</v>
      </c>
      <c r="Z28" s="1" t="s">
        <v>45</v>
      </c>
      <c r="AA28" s="1">
        <f t="shared" si="3"/>
        <v>1328.2</v>
      </c>
      <c r="AB28" s="15" t="s">
        <v>151</v>
      </c>
      <c r="AC28" s="1"/>
      <c r="AD28" s="1"/>
      <c r="AE28" s="1">
        <v>22</v>
      </c>
      <c r="AF28" s="1" t="s">
        <v>30</v>
      </c>
      <c r="AG28" s="1" t="s">
        <v>31</v>
      </c>
      <c r="AH28" s="1" t="s">
        <v>32</v>
      </c>
      <c r="AI28" s="1">
        <v>8.4</v>
      </c>
      <c r="AJ28" s="1"/>
      <c r="AK28" s="1" t="s">
        <v>114</v>
      </c>
      <c r="AL28" s="1">
        <v>32</v>
      </c>
      <c r="AM28" s="3">
        <f t="shared" si="4"/>
        <v>3.8095238095238093</v>
      </c>
      <c r="AN28" s="1">
        <v>300.8</v>
      </c>
      <c r="AO28" s="1">
        <v>2.1800000000000002</v>
      </c>
      <c r="AP28" s="1">
        <v>2.3199999999999998</v>
      </c>
      <c r="AQ28" s="1">
        <v>94</v>
      </c>
      <c r="AR28" s="1" t="s">
        <v>33</v>
      </c>
      <c r="AS28" s="1">
        <f t="shared" si="5"/>
        <v>3008</v>
      </c>
      <c r="AT28" s="1" t="s">
        <v>169</v>
      </c>
      <c r="AU28" s="1"/>
      <c r="AV28" s="1"/>
    </row>
    <row r="29" spans="1:48" ht="16" x14ac:dyDescent="0.2">
      <c r="A29" s="1" t="s">
        <v>174</v>
      </c>
      <c r="B29" s="4" t="s">
        <v>175</v>
      </c>
      <c r="C29" s="4" t="s">
        <v>176</v>
      </c>
      <c r="D29" s="2" t="str">
        <f t="shared" si="0"/>
        <v>Sicyos anunu</v>
      </c>
      <c r="E29" s="5" t="s">
        <v>38</v>
      </c>
      <c r="F29" s="6" t="s">
        <v>51</v>
      </c>
      <c r="G29" s="7" t="s">
        <v>177</v>
      </c>
      <c r="H29" s="8"/>
      <c r="I29" s="25" t="s">
        <v>125</v>
      </c>
      <c r="J29" s="23">
        <v>9779</v>
      </c>
      <c r="K29" s="9" t="str">
        <f t="shared" si="1"/>
        <v>Herbst 9779</v>
      </c>
      <c r="L29" s="26">
        <v>35249</v>
      </c>
      <c r="M29" s="1">
        <v>1996</v>
      </c>
      <c r="N29" s="1" t="s">
        <v>42</v>
      </c>
      <c r="O29" s="10">
        <v>44323</v>
      </c>
      <c r="P29" s="1" t="s">
        <v>43</v>
      </c>
      <c r="Q29" s="1">
        <v>9.4</v>
      </c>
      <c r="R29" s="11" t="s">
        <v>53</v>
      </c>
      <c r="S29" s="1" t="s">
        <v>178</v>
      </c>
      <c r="T29" s="1">
        <v>6.9</v>
      </c>
      <c r="U29" s="3">
        <f t="shared" si="2"/>
        <v>0.73404255319148937</v>
      </c>
      <c r="V29" s="1">
        <v>97.5</v>
      </c>
      <c r="W29" s="1">
        <v>2.0099999999999998</v>
      </c>
      <c r="X29" s="1">
        <v>1.4</v>
      </c>
      <c r="Y29" s="1">
        <v>145</v>
      </c>
      <c r="Z29" s="1" t="s">
        <v>45</v>
      </c>
      <c r="AA29" s="1">
        <f t="shared" si="3"/>
        <v>1000.5</v>
      </c>
      <c r="AB29" s="15" t="s">
        <v>151</v>
      </c>
      <c r="AC29" s="1"/>
      <c r="AD29" s="1"/>
      <c r="AE29" s="1">
        <v>23</v>
      </c>
      <c r="AF29" s="1" t="s">
        <v>30</v>
      </c>
      <c r="AG29" s="1" t="s">
        <v>31</v>
      </c>
      <c r="AH29" s="1" t="s">
        <v>32</v>
      </c>
      <c r="AI29" s="1">
        <v>15.1</v>
      </c>
      <c r="AJ29" s="1"/>
      <c r="AK29" s="1" t="s">
        <v>108</v>
      </c>
      <c r="AL29" s="1">
        <v>46.8</v>
      </c>
      <c r="AM29" s="3">
        <f t="shared" si="4"/>
        <v>3.0993377483443707</v>
      </c>
      <c r="AN29" s="1">
        <v>250.7</v>
      </c>
      <c r="AO29" s="1">
        <v>2.06</v>
      </c>
      <c r="AP29" s="1">
        <v>2.0499999999999998</v>
      </c>
      <c r="AQ29" s="1">
        <v>94</v>
      </c>
      <c r="AR29" s="1" t="s">
        <v>33</v>
      </c>
      <c r="AS29" s="1">
        <f t="shared" si="5"/>
        <v>4399.2</v>
      </c>
      <c r="AT29" s="1" t="s">
        <v>169</v>
      </c>
      <c r="AU29" s="1"/>
      <c r="AV29" s="1"/>
    </row>
    <row r="30" spans="1:48" ht="16" x14ac:dyDescent="0.2">
      <c r="A30" s="1" t="s">
        <v>179</v>
      </c>
      <c r="B30" s="4" t="s">
        <v>175</v>
      </c>
      <c r="C30" s="4" t="s">
        <v>180</v>
      </c>
      <c r="D30" s="2" t="str">
        <f t="shared" si="0"/>
        <v>Sicyos cucumerinus</v>
      </c>
      <c r="E30" s="5" t="s">
        <v>38</v>
      </c>
      <c r="F30" s="6" t="s">
        <v>39</v>
      </c>
      <c r="G30" s="7" t="s">
        <v>181</v>
      </c>
      <c r="H30" s="8"/>
      <c r="I30" s="25" t="s">
        <v>142</v>
      </c>
      <c r="J30" s="23">
        <v>22907</v>
      </c>
      <c r="K30" s="9" t="str">
        <f t="shared" si="1"/>
        <v>Perlman et al. 22907</v>
      </c>
      <c r="L30" s="26">
        <v>41066</v>
      </c>
      <c r="M30" s="22">
        <v>2012</v>
      </c>
      <c r="N30" s="1" t="s">
        <v>42</v>
      </c>
      <c r="O30" s="10">
        <v>44323</v>
      </c>
      <c r="P30" s="1" t="s">
        <v>43</v>
      </c>
      <c r="Q30" s="13">
        <v>15.9</v>
      </c>
      <c r="R30" s="11" t="s">
        <v>53</v>
      </c>
      <c r="S30" s="13" t="s">
        <v>182</v>
      </c>
      <c r="T30" s="13">
        <v>18.8</v>
      </c>
      <c r="U30" s="3">
        <f t="shared" si="2"/>
        <v>1.1823899371069182</v>
      </c>
      <c r="V30" s="1">
        <v>198</v>
      </c>
      <c r="W30" s="1">
        <v>2.0299999999999998</v>
      </c>
      <c r="X30" s="1">
        <v>0.85</v>
      </c>
      <c r="Y30" s="1">
        <v>145</v>
      </c>
      <c r="Z30" s="1" t="s">
        <v>45</v>
      </c>
      <c r="AA30" s="1">
        <f t="shared" si="3"/>
        <v>2726</v>
      </c>
      <c r="AB30" s="15" t="s">
        <v>151</v>
      </c>
      <c r="AC30" s="1"/>
      <c r="AD30" s="1"/>
      <c r="AE30" s="1">
        <v>24</v>
      </c>
      <c r="AF30" s="1" t="s">
        <v>30</v>
      </c>
      <c r="AG30" s="1" t="s">
        <v>31</v>
      </c>
      <c r="AH30" s="1" t="s">
        <v>32</v>
      </c>
      <c r="AI30" s="1">
        <v>2.8</v>
      </c>
      <c r="AJ30" s="1"/>
      <c r="AK30" s="1" t="s">
        <v>108</v>
      </c>
      <c r="AL30" s="1">
        <v>85.2</v>
      </c>
      <c r="AM30" s="3">
        <f t="shared" si="4"/>
        <v>30.428571428571431</v>
      </c>
      <c r="AN30" s="1">
        <v>713.6</v>
      </c>
      <c r="AO30" s="1">
        <v>2.15</v>
      </c>
      <c r="AP30" s="1">
        <v>2.38</v>
      </c>
      <c r="AQ30" s="1">
        <v>94</v>
      </c>
      <c r="AR30" s="1" t="s">
        <v>33</v>
      </c>
      <c r="AS30" s="1">
        <f t="shared" si="5"/>
        <v>8008.8</v>
      </c>
      <c r="AT30" s="1" t="s">
        <v>169</v>
      </c>
      <c r="AU30" s="1"/>
      <c r="AV30" s="1"/>
    </row>
    <row r="31" spans="1:48" ht="16" x14ac:dyDescent="0.2">
      <c r="A31" s="1" t="s">
        <v>183</v>
      </c>
      <c r="B31" s="4" t="s">
        <v>175</v>
      </c>
      <c r="C31" s="4" t="s">
        <v>184</v>
      </c>
      <c r="D31" s="2" t="str">
        <f t="shared" si="0"/>
        <v>Sicyos hillebrandii</v>
      </c>
      <c r="E31" s="5" t="s">
        <v>38</v>
      </c>
      <c r="F31" s="6" t="s">
        <v>39</v>
      </c>
      <c r="G31" s="7" t="s">
        <v>185</v>
      </c>
      <c r="H31" s="8"/>
      <c r="I31" s="25" t="s">
        <v>186</v>
      </c>
      <c r="J31" s="23" t="s">
        <v>187</v>
      </c>
      <c r="K31" s="9" t="str">
        <f t="shared" si="1"/>
        <v>Oppenheimer H81402</v>
      </c>
      <c r="L31" s="26">
        <v>41863</v>
      </c>
      <c r="M31" s="13">
        <v>2014</v>
      </c>
      <c r="N31" s="1" t="s">
        <v>42</v>
      </c>
      <c r="O31" s="10">
        <v>44323</v>
      </c>
      <c r="P31" s="1" t="s">
        <v>43</v>
      </c>
      <c r="Q31" s="1">
        <v>4.8</v>
      </c>
      <c r="R31" s="1"/>
      <c r="S31" s="1" t="s">
        <v>188</v>
      </c>
      <c r="T31" s="11">
        <v>4.3</v>
      </c>
      <c r="U31" s="3">
        <f t="shared" si="2"/>
        <v>0.89583333333333337</v>
      </c>
      <c r="V31" s="1">
        <v>129.80000000000001</v>
      </c>
      <c r="W31" s="1">
        <v>2.16</v>
      </c>
      <c r="X31" s="1">
        <v>2.04</v>
      </c>
      <c r="Y31" s="1">
        <v>145</v>
      </c>
      <c r="Z31" s="1" t="s">
        <v>45</v>
      </c>
      <c r="AA31" s="1">
        <f t="shared" si="3"/>
        <v>623.5</v>
      </c>
      <c r="AB31" s="15" t="s">
        <v>151</v>
      </c>
      <c r="AC31" s="1"/>
      <c r="AD31" s="1"/>
      <c r="AE31" s="1">
        <v>25</v>
      </c>
      <c r="AF31" s="1" t="s">
        <v>30</v>
      </c>
      <c r="AG31" s="1" t="s">
        <v>31</v>
      </c>
      <c r="AH31" s="1" t="s">
        <v>32</v>
      </c>
      <c r="AI31" s="1">
        <v>10.9</v>
      </c>
      <c r="AJ31" s="1" t="s">
        <v>90</v>
      </c>
      <c r="AK31" s="1" t="s">
        <v>108</v>
      </c>
      <c r="AL31" s="1">
        <v>31.2</v>
      </c>
      <c r="AM31" s="3">
        <f t="shared" si="4"/>
        <v>2.8623853211009171</v>
      </c>
      <c r="AN31" s="1">
        <v>256</v>
      </c>
      <c r="AO31" s="1">
        <v>2.08</v>
      </c>
      <c r="AP31" s="1">
        <v>1.87</v>
      </c>
      <c r="AQ31" s="1">
        <v>94</v>
      </c>
      <c r="AR31" s="1" t="s">
        <v>33</v>
      </c>
      <c r="AS31" s="1">
        <f t="shared" si="5"/>
        <v>2932.7999999999997</v>
      </c>
      <c r="AT31" s="1" t="s">
        <v>169</v>
      </c>
      <c r="AU31" s="1" t="s">
        <v>48</v>
      </c>
      <c r="AV31" s="1"/>
    </row>
    <row r="32" spans="1:48" ht="16" x14ac:dyDescent="0.2">
      <c r="A32" s="1" t="s">
        <v>189</v>
      </c>
      <c r="B32" s="4" t="s">
        <v>190</v>
      </c>
      <c r="C32" s="4" t="s">
        <v>191</v>
      </c>
      <c r="D32" s="2" t="str">
        <f t="shared" si="0"/>
        <v>Psychotria kaduana</v>
      </c>
      <c r="E32" s="5" t="s">
        <v>38</v>
      </c>
      <c r="F32" s="6" t="s">
        <v>78</v>
      </c>
      <c r="G32" s="7" t="s">
        <v>192</v>
      </c>
      <c r="H32" s="8"/>
      <c r="I32" s="25" t="s">
        <v>193</v>
      </c>
      <c r="J32" s="23">
        <v>17479</v>
      </c>
      <c r="K32" s="9" t="str">
        <f t="shared" si="1"/>
        <v>Perlman 17479</v>
      </c>
      <c r="L32" s="26">
        <v>42934</v>
      </c>
      <c r="M32" s="13">
        <v>2017</v>
      </c>
      <c r="N32" s="1" t="s">
        <v>42</v>
      </c>
      <c r="O32" s="10">
        <v>44323</v>
      </c>
      <c r="P32" s="1" t="s">
        <v>43</v>
      </c>
      <c r="Q32" s="1">
        <v>15.6</v>
      </c>
      <c r="R32" s="1" t="s">
        <v>80</v>
      </c>
      <c r="S32" s="1" t="s">
        <v>194</v>
      </c>
      <c r="T32" s="1">
        <v>7.72</v>
      </c>
      <c r="U32" s="3">
        <f t="shared" si="2"/>
        <v>0.49487179487179489</v>
      </c>
      <c r="V32" s="1">
        <v>116</v>
      </c>
      <c r="W32" s="1">
        <v>1.9</v>
      </c>
      <c r="X32" s="1">
        <v>1.08</v>
      </c>
      <c r="Y32" s="1">
        <v>145</v>
      </c>
      <c r="Z32" s="1" t="s">
        <v>45</v>
      </c>
      <c r="AA32" s="1">
        <f t="shared" si="3"/>
        <v>1119.3999999999999</v>
      </c>
      <c r="AB32" s="15" t="s">
        <v>195</v>
      </c>
      <c r="AC32" s="1"/>
      <c r="AD32" s="1"/>
      <c r="AE32" s="1">
        <v>26</v>
      </c>
      <c r="AF32" s="1" t="s">
        <v>30</v>
      </c>
      <c r="AG32" s="1" t="s">
        <v>31</v>
      </c>
      <c r="AH32" s="1" t="s">
        <v>32</v>
      </c>
      <c r="AI32" s="1">
        <v>24.3</v>
      </c>
      <c r="AJ32" s="1" t="s">
        <v>90</v>
      </c>
      <c r="AK32" s="1" t="s">
        <v>108</v>
      </c>
      <c r="AL32" s="1">
        <v>24.2</v>
      </c>
      <c r="AM32" s="3">
        <f t="shared" si="4"/>
        <v>0.99588477366255135</v>
      </c>
      <c r="AN32" s="1">
        <v>244.2</v>
      </c>
      <c r="AO32" s="1">
        <v>2.06</v>
      </c>
      <c r="AP32" s="1">
        <v>1.84</v>
      </c>
      <c r="AQ32" s="1">
        <v>94</v>
      </c>
      <c r="AR32" s="1" t="s">
        <v>33</v>
      </c>
      <c r="AS32" s="1">
        <f t="shared" si="5"/>
        <v>2274.7999999999997</v>
      </c>
      <c r="AT32" s="1" t="s">
        <v>169</v>
      </c>
      <c r="AU32" s="1"/>
      <c r="AV32" s="1"/>
    </row>
    <row r="33" spans="1:48" ht="16" x14ac:dyDescent="0.2">
      <c r="A33" s="1" t="s">
        <v>196</v>
      </c>
      <c r="B33" s="4" t="s">
        <v>190</v>
      </c>
      <c r="C33" s="4" t="s">
        <v>197</v>
      </c>
      <c r="D33" s="2" t="str">
        <f t="shared" si="0"/>
        <v>Psychotria greenwelliae</v>
      </c>
      <c r="E33" s="5"/>
      <c r="F33" s="6" t="s">
        <v>78</v>
      </c>
      <c r="G33" s="7" t="s">
        <v>198</v>
      </c>
      <c r="H33" s="8"/>
      <c r="I33" s="25" t="s">
        <v>41</v>
      </c>
      <c r="J33" s="23">
        <v>6045</v>
      </c>
      <c r="K33" s="9" t="str">
        <f t="shared" si="1"/>
        <v>Wagner et al. 6045</v>
      </c>
      <c r="L33" s="26">
        <v>32242</v>
      </c>
      <c r="M33" s="1">
        <v>1988</v>
      </c>
      <c r="N33" s="1" t="s">
        <v>42</v>
      </c>
      <c r="O33" s="10">
        <v>44323</v>
      </c>
      <c r="P33" s="1" t="s">
        <v>43</v>
      </c>
      <c r="Q33" s="1">
        <v>14.9</v>
      </c>
      <c r="R33" s="13" t="s">
        <v>149</v>
      </c>
      <c r="S33" s="1" t="s">
        <v>199</v>
      </c>
      <c r="T33" s="1">
        <v>9.7200000000000006</v>
      </c>
      <c r="U33" s="3">
        <f t="shared" si="2"/>
        <v>0.65234899328859064</v>
      </c>
      <c r="V33" s="1">
        <v>81.099999999999994</v>
      </c>
      <c r="W33" s="1">
        <v>1.94</v>
      </c>
      <c r="X33" s="1">
        <v>1.26</v>
      </c>
      <c r="Y33" s="1">
        <v>145</v>
      </c>
      <c r="Z33" s="1" t="s">
        <v>45</v>
      </c>
      <c r="AA33" s="1">
        <f t="shared" si="3"/>
        <v>1409.4</v>
      </c>
      <c r="AB33" s="15" t="s">
        <v>195</v>
      </c>
      <c r="AC33" s="1"/>
      <c r="AD33" s="1"/>
      <c r="AE33" s="1">
        <v>27</v>
      </c>
      <c r="AF33" s="1" t="s">
        <v>30</v>
      </c>
      <c r="AG33" s="1" t="s">
        <v>31</v>
      </c>
      <c r="AH33" s="1" t="s">
        <v>32</v>
      </c>
      <c r="AI33" s="1">
        <v>15.3</v>
      </c>
      <c r="AJ33" s="1" t="s">
        <v>90</v>
      </c>
      <c r="AK33" s="1" t="s">
        <v>200</v>
      </c>
      <c r="AL33" s="1">
        <v>23.8</v>
      </c>
      <c r="AM33" s="3">
        <f t="shared" si="4"/>
        <v>1.5555555555555556</v>
      </c>
      <c r="AN33" s="1">
        <v>265.89999999999998</v>
      </c>
      <c r="AO33" s="1">
        <v>1.99</v>
      </c>
      <c r="AP33" s="1">
        <v>1.51</v>
      </c>
      <c r="AQ33" s="1">
        <v>94</v>
      </c>
      <c r="AR33" s="1" t="s">
        <v>33</v>
      </c>
      <c r="AS33" s="1">
        <f t="shared" si="5"/>
        <v>2237.2000000000003</v>
      </c>
      <c r="AT33" s="1" t="s">
        <v>169</v>
      </c>
      <c r="AU33" s="1"/>
      <c r="AV33" s="1"/>
    </row>
    <row r="34" spans="1:48" ht="16" x14ac:dyDescent="0.2">
      <c r="A34" s="1" t="s">
        <v>201</v>
      </c>
      <c r="B34" s="4" t="s">
        <v>190</v>
      </c>
      <c r="C34" s="4" t="s">
        <v>197</v>
      </c>
      <c r="D34" s="2" t="str">
        <f t="shared" si="0"/>
        <v>Psychotria greenwelliae</v>
      </c>
      <c r="E34" s="5"/>
      <c r="F34" s="6" t="s">
        <v>78</v>
      </c>
      <c r="G34" s="7" t="s">
        <v>198</v>
      </c>
      <c r="H34" s="8"/>
      <c r="I34" s="25" t="s">
        <v>202</v>
      </c>
      <c r="J34" s="23">
        <v>10464</v>
      </c>
      <c r="K34" s="9" t="str">
        <f t="shared" si="1"/>
        <v>Lorence et al. 10464</v>
      </c>
      <c r="L34" s="26">
        <v>41833</v>
      </c>
      <c r="M34" s="1">
        <v>2014</v>
      </c>
      <c r="N34" s="1" t="s">
        <v>42</v>
      </c>
      <c r="O34" s="10">
        <v>44323</v>
      </c>
      <c r="P34" s="1" t="s">
        <v>43</v>
      </c>
      <c r="Q34" s="1">
        <v>11</v>
      </c>
      <c r="R34" s="13" t="s">
        <v>149</v>
      </c>
      <c r="S34" s="1" t="s">
        <v>203</v>
      </c>
      <c r="T34" s="1">
        <v>5.32</v>
      </c>
      <c r="U34" s="3">
        <f t="shared" si="2"/>
        <v>0.48363636363636364</v>
      </c>
      <c r="V34" s="1">
        <v>122</v>
      </c>
      <c r="W34" s="1">
        <v>1.55</v>
      </c>
      <c r="X34" s="1">
        <v>0.61</v>
      </c>
      <c r="Y34" s="1">
        <v>145</v>
      </c>
      <c r="Z34" s="1" t="s">
        <v>45</v>
      </c>
      <c r="AA34" s="1">
        <f t="shared" si="3"/>
        <v>771.40000000000009</v>
      </c>
      <c r="AB34" s="15" t="s">
        <v>195</v>
      </c>
      <c r="AC34" s="1"/>
      <c r="AD34" s="1"/>
      <c r="AE34" s="1">
        <v>28</v>
      </c>
      <c r="AF34" s="1" t="s">
        <v>30</v>
      </c>
      <c r="AG34" s="1" t="s">
        <v>31</v>
      </c>
      <c r="AH34" s="1" t="s">
        <v>32</v>
      </c>
      <c r="AI34" s="1">
        <v>32.200000000000003</v>
      </c>
      <c r="AJ34" s="1" t="s">
        <v>90</v>
      </c>
      <c r="AK34" s="1" t="s">
        <v>204</v>
      </c>
      <c r="AL34" s="1">
        <v>75.8</v>
      </c>
      <c r="AM34" s="3">
        <f t="shared" si="4"/>
        <v>2.354037267080745</v>
      </c>
      <c r="AN34" s="1">
        <v>280.3</v>
      </c>
      <c r="AO34" s="1">
        <v>1.93</v>
      </c>
      <c r="AP34" s="1">
        <v>1.66</v>
      </c>
      <c r="AQ34" s="1">
        <v>94</v>
      </c>
      <c r="AR34" s="1" t="s">
        <v>33</v>
      </c>
      <c r="AS34" s="1">
        <f t="shared" si="5"/>
        <v>7125.2</v>
      </c>
      <c r="AT34" s="1" t="s">
        <v>169</v>
      </c>
      <c r="AU34" s="1"/>
      <c r="AV34" s="1"/>
    </row>
    <row r="35" spans="1:48" ht="16" x14ac:dyDescent="0.2">
      <c r="A35" s="1" t="s">
        <v>205</v>
      </c>
      <c r="B35" s="4" t="s">
        <v>206</v>
      </c>
      <c r="C35" s="4" t="s">
        <v>207</v>
      </c>
      <c r="D35" s="2" t="str">
        <f t="shared" si="0"/>
        <v>Pittosporum halophilum</v>
      </c>
      <c r="E35" s="5" t="s">
        <v>38</v>
      </c>
      <c r="F35" s="6" t="s">
        <v>57</v>
      </c>
      <c r="G35" s="7" t="s">
        <v>208</v>
      </c>
      <c r="H35" s="8"/>
      <c r="I35" s="25" t="s">
        <v>209</v>
      </c>
      <c r="J35" s="23">
        <v>14464</v>
      </c>
      <c r="K35" s="9" t="str">
        <f t="shared" si="1"/>
        <v>Wood et al. 14464</v>
      </c>
      <c r="L35" s="26">
        <v>40569</v>
      </c>
      <c r="M35" s="1">
        <v>2011</v>
      </c>
      <c r="N35" s="1" t="s">
        <v>42</v>
      </c>
      <c r="O35" s="10">
        <v>44323</v>
      </c>
      <c r="P35" s="1" t="s">
        <v>43</v>
      </c>
      <c r="Q35" s="1">
        <v>21.5</v>
      </c>
      <c r="R35" s="1" t="s">
        <v>74</v>
      </c>
      <c r="S35" s="1" t="s">
        <v>210</v>
      </c>
      <c r="T35" s="1">
        <v>32.799999999999997</v>
      </c>
      <c r="U35" s="3">
        <f t="shared" si="2"/>
        <v>1.5255813953488371</v>
      </c>
      <c r="V35" s="1">
        <v>486.7</v>
      </c>
      <c r="W35" s="1">
        <v>1.39</v>
      </c>
      <c r="X35" s="1">
        <v>0.78</v>
      </c>
      <c r="Y35" s="1">
        <v>145</v>
      </c>
      <c r="Z35" s="1" t="s">
        <v>45</v>
      </c>
      <c r="AA35" s="1">
        <f t="shared" si="3"/>
        <v>4756</v>
      </c>
      <c r="AB35" s="15" t="s">
        <v>195</v>
      </c>
      <c r="AC35" s="1"/>
      <c r="AD35" s="1"/>
      <c r="AE35" s="1">
        <v>29</v>
      </c>
      <c r="AF35" s="1" t="s">
        <v>30</v>
      </c>
      <c r="AG35" s="1" t="s">
        <v>31</v>
      </c>
      <c r="AH35" s="1" t="s">
        <v>32</v>
      </c>
      <c r="AI35" s="1">
        <v>24.4</v>
      </c>
      <c r="AJ35" s="1" t="s">
        <v>74</v>
      </c>
      <c r="AK35" s="1" t="s">
        <v>144</v>
      </c>
      <c r="AL35" s="1">
        <v>76.400000000000006</v>
      </c>
      <c r="AM35" s="3">
        <f t="shared" si="4"/>
        <v>3.1311475409836071</v>
      </c>
      <c r="AN35" s="1">
        <v>326.10000000000002</v>
      </c>
      <c r="AO35" s="1">
        <v>1.84</v>
      </c>
      <c r="AP35" s="1">
        <v>1.43</v>
      </c>
      <c r="AQ35" s="1">
        <v>94</v>
      </c>
      <c r="AR35" s="1" t="s">
        <v>33</v>
      </c>
      <c r="AS35" s="1">
        <f t="shared" si="5"/>
        <v>7181.6</v>
      </c>
      <c r="AT35" s="1" t="s">
        <v>169</v>
      </c>
      <c r="AU35" s="1"/>
      <c r="AV35" s="1"/>
    </row>
    <row r="36" spans="1:48" ht="16" x14ac:dyDescent="0.2">
      <c r="A36" s="1" t="s">
        <v>211</v>
      </c>
      <c r="B36" s="4" t="s">
        <v>206</v>
      </c>
      <c r="C36" s="4" t="s">
        <v>212</v>
      </c>
      <c r="D36" s="2" t="str">
        <f t="shared" si="0"/>
        <v>Pittosporum confertiflorum</v>
      </c>
      <c r="E36" s="5" t="s">
        <v>38</v>
      </c>
      <c r="F36" s="6" t="s">
        <v>51</v>
      </c>
      <c r="G36" s="7" t="s">
        <v>213</v>
      </c>
      <c r="H36" s="8"/>
      <c r="I36" s="25" t="s">
        <v>214</v>
      </c>
      <c r="J36" s="23" t="s">
        <v>215</v>
      </c>
      <c r="K36" s="9" t="str">
        <f t="shared" si="1"/>
        <v>Gemmill 328-21</v>
      </c>
      <c r="L36" s="29">
        <v>35151</v>
      </c>
      <c r="M36" s="1">
        <v>1996</v>
      </c>
      <c r="N36" s="1" t="s">
        <v>42</v>
      </c>
      <c r="O36" s="10">
        <v>44323</v>
      </c>
      <c r="P36" s="1" t="s">
        <v>43</v>
      </c>
      <c r="Q36" s="1">
        <v>14.3</v>
      </c>
      <c r="R36" s="1" t="s">
        <v>216</v>
      </c>
      <c r="S36" s="1" t="s">
        <v>217</v>
      </c>
      <c r="T36" s="1">
        <v>10.1</v>
      </c>
      <c r="U36" s="3">
        <f t="shared" si="2"/>
        <v>0.70629370629370625</v>
      </c>
      <c r="V36" s="1">
        <v>142.69999999999999</v>
      </c>
      <c r="W36" s="1">
        <v>1.28</v>
      </c>
      <c r="X36" s="1">
        <v>0.66</v>
      </c>
      <c r="Y36" s="1">
        <v>145</v>
      </c>
      <c r="Z36" s="1" t="s">
        <v>45</v>
      </c>
      <c r="AA36" s="1">
        <f t="shared" si="3"/>
        <v>1464.5</v>
      </c>
      <c r="AB36" s="15" t="s">
        <v>195</v>
      </c>
      <c r="AC36" s="1"/>
      <c r="AD36" s="1"/>
      <c r="AE36" s="1">
        <v>30</v>
      </c>
      <c r="AF36" s="1" t="s">
        <v>30</v>
      </c>
      <c r="AG36" s="1" t="s">
        <v>31</v>
      </c>
      <c r="AH36" s="1" t="s">
        <v>32</v>
      </c>
      <c r="AI36" s="1">
        <v>28.1</v>
      </c>
      <c r="AJ36" s="1" t="s">
        <v>74</v>
      </c>
      <c r="AK36" s="1" t="s">
        <v>218</v>
      </c>
      <c r="AL36" s="1">
        <v>38.799999999999997</v>
      </c>
      <c r="AM36" s="3">
        <f t="shared" si="4"/>
        <v>1.380782918149466</v>
      </c>
      <c r="AN36" s="1">
        <v>206</v>
      </c>
      <c r="AO36" s="1">
        <v>1.86</v>
      </c>
      <c r="AP36" s="1">
        <v>1.51</v>
      </c>
      <c r="AQ36" s="1">
        <v>94</v>
      </c>
      <c r="AR36" s="1" t="s">
        <v>33</v>
      </c>
      <c r="AS36" s="1">
        <f t="shared" si="5"/>
        <v>3647.2</v>
      </c>
      <c r="AT36" s="1" t="s">
        <v>169</v>
      </c>
      <c r="AU36" s="1"/>
      <c r="AV36" s="1"/>
    </row>
    <row r="37" spans="1:48" ht="16" x14ac:dyDescent="0.2">
      <c r="A37" s="1" t="s">
        <v>219</v>
      </c>
      <c r="B37" s="4" t="s">
        <v>206</v>
      </c>
      <c r="C37" s="4" t="s">
        <v>220</v>
      </c>
      <c r="D37" s="2" t="str">
        <f t="shared" si="0"/>
        <v>Pittosporum argentifolium</v>
      </c>
      <c r="E37" s="5" t="s">
        <v>38</v>
      </c>
      <c r="F37" s="6" t="s">
        <v>57</v>
      </c>
      <c r="G37" s="7" t="s">
        <v>65</v>
      </c>
      <c r="H37" s="8"/>
      <c r="I37" s="25" t="s">
        <v>66</v>
      </c>
      <c r="J37" s="23">
        <v>10565</v>
      </c>
      <c r="K37" s="9" t="str">
        <f t="shared" si="1"/>
        <v>Wood 10565</v>
      </c>
      <c r="L37" s="26">
        <v>38022</v>
      </c>
      <c r="M37" s="1">
        <v>2004</v>
      </c>
      <c r="N37" s="1" t="s">
        <v>42</v>
      </c>
      <c r="O37" s="10">
        <v>44323</v>
      </c>
      <c r="P37" s="1" t="s">
        <v>43</v>
      </c>
      <c r="Q37" s="1">
        <v>19.399999999999999</v>
      </c>
      <c r="R37" s="1"/>
      <c r="S37" s="1" t="s">
        <v>217</v>
      </c>
      <c r="T37" s="1">
        <v>31.6</v>
      </c>
      <c r="U37" s="3">
        <f t="shared" si="2"/>
        <v>1.6288659793814435</v>
      </c>
      <c r="V37" s="1">
        <v>463.1</v>
      </c>
      <c r="W37" s="1">
        <v>1.29</v>
      </c>
      <c r="X37" s="1">
        <v>0.55000000000000004</v>
      </c>
      <c r="Y37" s="1">
        <v>145</v>
      </c>
      <c r="Z37" s="1" t="s">
        <v>45</v>
      </c>
      <c r="AA37" s="1">
        <f t="shared" si="3"/>
        <v>4582</v>
      </c>
      <c r="AB37" s="15" t="s">
        <v>195</v>
      </c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</row>
    <row r="38" spans="1:48" ht="15" x14ac:dyDescent="0.2">
      <c r="A38" s="1"/>
      <c r="B38" s="1"/>
      <c r="C38" s="1"/>
      <c r="D38" s="2" t="str">
        <f t="shared" si="0"/>
        <v xml:space="preserve"> </v>
      </c>
      <c r="E38" s="1"/>
      <c r="F38" s="1"/>
      <c r="G38" s="1"/>
      <c r="H38" s="1"/>
      <c r="I38" s="25"/>
      <c r="J38" s="23"/>
      <c r="K38" s="23"/>
      <c r="L38" s="23"/>
      <c r="M38" s="1"/>
      <c r="N38" s="1"/>
      <c r="O38" s="1"/>
      <c r="P38" s="1"/>
      <c r="Q38" s="1"/>
      <c r="R38" s="1"/>
      <c r="S38" s="1"/>
      <c r="T38" s="1"/>
      <c r="U38" s="3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</row>
    <row r="39" spans="1:48" ht="15" x14ac:dyDescent="0.2">
      <c r="A39" s="1"/>
      <c r="B39" s="1"/>
      <c r="C39" s="1"/>
      <c r="D39" s="2" t="str">
        <f t="shared" si="0"/>
        <v xml:space="preserve"> </v>
      </c>
      <c r="E39" s="1"/>
      <c r="F39" s="1"/>
      <c r="G39" s="1"/>
      <c r="H39" s="1"/>
      <c r="I39" s="25"/>
      <c r="J39" s="23"/>
      <c r="K39" s="23"/>
      <c r="L39" s="23"/>
      <c r="M39" s="1"/>
      <c r="N39" s="1"/>
      <c r="O39" s="1"/>
      <c r="P39" s="1"/>
      <c r="Q39" s="1"/>
      <c r="R39" s="1"/>
      <c r="S39" s="1"/>
      <c r="T39" s="1"/>
      <c r="U39" s="3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</row>
    <row r="40" spans="1:48" ht="15" x14ac:dyDescent="0.2">
      <c r="A40" s="1"/>
      <c r="B40" s="1"/>
      <c r="C40" s="1"/>
      <c r="D40" s="2" t="str">
        <f t="shared" si="0"/>
        <v xml:space="preserve"> </v>
      </c>
      <c r="E40" s="1"/>
      <c r="F40" s="1"/>
      <c r="G40" s="1"/>
      <c r="H40" s="1"/>
      <c r="I40" s="25"/>
      <c r="J40" s="23"/>
      <c r="K40" s="23"/>
      <c r="L40" s="23"/>
      <c r="M40" s="1"/>
      <c r="N40" s="1"/>
      <c r="O40" s="1"/>
      <c r="P40" s="1"/>
      <c r="Q40" s="1"/>
      <c r="R40" s="1"/>
      <c r="S40" s="1"/>
      <c r="T40" s="1"/>
      <c r="U40" s="3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</row>
    <row r="41" spans="1:48" ht="15" x14ac:dyDescent="0.2">
      <c r="A41" s="1"/>
      <c r="B41" s="1"/>
      <c r="C41" s="1"/>
      <c r="D41" s="2" t="str">
        <f t="shared" si="0"/>
        <v xml:space="preserve"> </v>
      </c>
      <c r="E41" s="1"/>
      <c r="F41" s="1"/>
      <c r="G41" s="1"/>
      <c r="H41" s="1"/>
      <c r="I41" s="25"/>
      <c r="J41" s="23"/>
      <c r="K41" s="23"/>
      <c r="L41" s="23"/>
      <c r="M41" s="1"/>
      <c r="N41" s="1"/>
      <c r="O41" s="1"/>
      <c r="P41" s="1"/>
      <c r="Q41" s="1"/>
      <c r="R41" s="1"/>
      <c r="S41" s="1"/>
      <c r="T41" s="1"/>
      <c r="U41" s="3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</row>
    <row r="42" spans="1:48" ht="15" x14ac:dyDescent="0.2">
      <c r="A42" s="1"/>
      <c r="B42" s="1"/>
      <c r="C42" s="1"/>
      <c r="D42" s="2" t="str">
        <f t="shared" si="0"/>
        <v xml:space="preserve"> </v>
      </c>
      <c r="E42" s="1"/>
      <c r="F42" s="1"/>
      <c r="G42" s="1"/>
      <c r="H42" s="1"/>
      <c r="I42" s="25"/>
      <c r="J42" s="23"/>
      <c r="K42" s="30"/>
      <c r="L42" s="30"/>
      <c r="M42" s="1"/>
      <c r="N42" s="1"/>
      <c r="O42" s="1"/>
      <c r="P42" s="1"/>
      <c r="Q42" s="1"/>
      <c r="R42" s="1"/>
      <c r="S42" s="1"/>
      <c r="T42" s="1"/>
      <c r="U42" s="3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</row>
    <row r="43" spans="1:48" ht="15" x14ac:dyDescent="0.2">
      <c r="A43" s="1"/>
      <c r="B43" s="1"/>
      <c r="C43" s="1"/>
      <c r="D43" s="2" t="str">
        <f t="shared" si="0"/>
        <v xml:space="preserve"> </v>
      </c>
      <c r="E43" s="1"/>
      <c r="F43" s="1"/>
      <c r="G43" s="1"/>
      <c r="H43" s="1"/>
      <c r="I43" s="25"/>
      <c r="J43" s="23"/>
      <c r="K43" s="30"/>
      <c r="L43" s="30"/>
      <c r="M43" s="1"/>
      <c r="N43" s="1"/>
      <c r="O43" s="1"/>
      <c r="P43" s="1"/>
      <c r="Q43" s="1"/>
      <c r="R43" s="1"/>
      <c r="S43" s="1"/>
      <c r="T43" s="1"/>
      <c r="U43" s="3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</row>
    <row r="44" spans="1:48" ht="15" x14ac:dyDescent="0.2">
      <c r="A44" s="1"/>
      <c r="B44" s="1"/>
      <c r="C44" s="1"/>
      <c r="D44" s="1"/>
      <c r="E44" s="1"/>
      <c r="F44" s="1"/>
      <c r="G44" s="1"/>
      <c r="H44" s="1"/>
      <c r="I44" s="25"/>
      <c r="J44" s="23"/>
      <c r="K44" s="23"/>
      <c r="L44" s="23"/>
      <c r="M44" s="1"/>
      <c r="N44" s="1"/>
      <c r="O44" s="1"/>
      <c r="P44" s="1"/>
      <c r="Q44" s="1"/>
      <c r="R44" s="1"/>
      <c r="S44" s="1"/>
      <c r="T44" s="1"/>
      <c r="U44" s="3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</row>
    <row r="45" spans="1:48" ht="15" x14ac:dyDescent="0.2">
      <c r="A45" s="1"/>
      <c r="B45" s="1"/>
      <c r="C45" s="1"/>
      <c r="D45" s="1"/>
      <c r="E45" s="1"/>
      <c r="F45" s="1"/>
      <c r="G45" s="1"/>
      <c r="H45" s="1"/>
      <c r="I45" s="25"/>
      <c r="J45" s="23"/>
      <c r="K45" s="23"/>
      <c r="L45" s="23"/>
      <c r="M45" s="1"/>
      <c r="N45" s="1"/>
      <c r="O45" s="1"/>
      <c r="P45" s="1"/>
      <c r="Q45" s="1"/>
      <c r="R45" s="1"/>
      <c r="S45" s="1"/>
      <c r="T45" s="1"/>
      <c r="U45" s="3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</row>
    <row r="46" spans="1:48" ht="15" x14ac:dyDescent="0.2">
      <c r="A46" s="1"/>
      <c r="B46" s="1"/>
      <c r="C46" s="1"/>
      <c r="D46" s="1"/>
      <c r="E46" s="1"/>
      <c r="F46" s="1"/>
      <c r="G46" s="1"/>
      <c r="H46" s="1"/>
      <c r="I46" s="19"/>
      <c r="J46" s="20"/>
      <c r="K46" s="20"/>
      <c r="L46" s="20"/>
      <c r="M46" s="1"/>
      <c r="N46" s="1"/>
      <c r="O46" s="1"/>
      <c r="P46" s="1"/>
      <c r="Q46" s="1"/>
      <c r="R46" s="1"/>
      <c r="S46" s="1"/>
      <c r="T46" s="1"/>
      <c r="U46" s="3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</row>
    <row r="47" spans="1:48" ht="15.75" customHeight="1" x14ac:dyDescent="0.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3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</row>
    <row r="48" spans="1:48" ht="15.75" customHeight="1" x14ac:dyDescent="0.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3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</row>
    <row r="49" spans="1:48" ht="15.75" customHeight="1" x14ac:dyDescent="0.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3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</row>
    <row r="50" spans="1:48" ht="15.75" customHeight="1" x14ac:dyDescent="0.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3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</row>
    <row r="51" spans="1:48" ht="15.75" customHeight="1" x14ac:dyDescent="0.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3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</row>
    <row r="52" spans="1:48" ht="15.75" customHeight="1" x14ac:dyDescent="0.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3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</row>
    <row r="53" spans="1:48" ht="15.75" customHeight="1" x14ac:dyDescent="0.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3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</row>
    <row r="54" spans="1:48" ht="15.75" customHeight="1" x14ac:dyDescent="0.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3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</row>
    <row r="55" spans="1:48" ht="15.75" customHeight="1" x14ac:dyDescent="0.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3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</row>
    <row r="56" spans="1:48" ht="15.75" customHeight="1" x14ac:dyDescent="0.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3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</row>
    <row r="57" spans="1:48" ht="15.75" customHeight="1" x14ac:dyDescent="0.1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3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</row>
    <row r="58" spans="1:48" ht="15.75" customHeight="1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3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</row>
    <row r="59" spans="1:48" ht="15.75" customHeight="1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3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</row>
    <row r="60" spans="1:48" ht="15.75" customHeight="1" x14ac:dyDescent="0.1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3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</row>
    <row r="61" spans="1:48" ht="15.75" customHeight="1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3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</row>
    <row r="62" spans="1:48" ht="15.75" customHeight="1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3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</row>
    <row r="63" spans="1:48" ht="15.75" customHeight="1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3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</row>
    <row r="64" spans="1:48" ht="15.75" customHeight="1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3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</row>
    <row r="65" spans="1:48" ht="15.75" customHeight="1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3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</row>
    <row r="66" spans="1:48" ht="15.75" customHeight="1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3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</row>
    <row r="67" spans="1:48" ht="15.75" customHeight="1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3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</row>
    <row r="68" spans="1:48" ht="15.75" customHeight="1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3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</row>
    <row r="69" spans="1:48" ht="15.75" customHeight="1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3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</row>
    <row r="70" spans="1:48" ht="15.75" customHeight="1" x14ac:dyDescent="0.1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3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</row>
    <row r="71" spans="1:48" ht="15.75" customHeight="1" x14ac:dyDescent="0.1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3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</row>
    <row r="72" spans="1:48" ht="15.75" customHeight="1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3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</row>
    <row r="73" spans="1:48" ht="15.75" customHeight="1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3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</row>
    <row r="74" spans="1:48" ht="15.75" customHeight="1" x14ac:dyDescent="0.1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3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</row>
    <row r="75" spans="1:48" ht="15.75" customHeight="1" x14ac:dyDescent="0.1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3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</row>
    <row r="76" spans="1:48" ht="15.75" customHeight="1" x14ac:dyDescent="0.1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3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</row>
    <row r="77" spans="1:48" ht="15.75" customHeight="1" x14ac:dyDescent="0.1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3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</row>
    <row r="78" spans="1:48" ht="15.75" customHeight="1" x14ac:dyDescent="0.1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3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</row>
    <row r="79" spans="1:48" ht="15.75" customHeight="1" x14ac:dyDescent="0.1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3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</row>
    <row r="80" spans="1:48" ht="15.75" customHeight="1" x14ac:dyDescent="0.1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3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</row>
    <row r="81" spans="1:48" ht="15.75" customHeight="1" x14ac:dyDescent="0.1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3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</row>
    <row r="82" spans="1:48" ht="15.75" customHeight="1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3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</row>
    <row r="83" spans="1:48" ht="15.75" customHeight="1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3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</row>
    <row r="84" spans="1:48" ht="15.75" customHeight="1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3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</row>
    <row r="85" spans="1:48" ht="15.75" customHeight="1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3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</row>
    <row r="86" spans="1:48" ht="13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3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</row>
    <row r="87" spans="1:48" ht="13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3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</row>
    <row r="88" spans="1:48" ht="13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3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</row>
    <row r="89" spans="1:48" ht="13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3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</row>
    <row r="90" spans="1:48" ht="13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3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</row>
    <row r="91" spans="1:48" ht="13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3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</row>
    <row r="92" spans="1:48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3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</row>
    <row r="93" spans="1:48" ht="13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3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</row>
    <row r="94" spans="1:48" ht="13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3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</row>
    <row r="95" spans="1:48" ht="13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3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</row>
    <row r="96" spans="1:48" ht="13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3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</row>
    <row r="97" spans="1:48" ht="13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3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</row>
    <row r="98" spans="1:48" ht="13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3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</row>
    <row r="99" spans="1:48" ht="13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3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</row>
    <row r="100" spans="1:48" ht="13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3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</row>
    <row r="101" spans="1:48" ht="13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3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</row>
    <row r="102" spans="1:48" ht="13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3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</row>
    <row r="103" spans="1:48" ht="13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3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</row>
    <row r="104" spans="1:48" ht="13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3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</row>
    <row r="105" spans="1:48" ht="13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3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</row>
    <row r="106" spans="1:48" ht="1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3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</row>
    <row r="107" spans="1:48" ht="1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3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</row>
    <row r="108" spans="1:48" ht="13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3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</row>
    <row r="109" spans="1:48" ht="13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3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</row>
    <row r="110" spans="1:48" ht="13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3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</row>
    <row r="111" spans="1:48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3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</row>
    <row r="112" spans="1:48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3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</row>
    <row r="113" spans="1:48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3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</row>
    <row r="114" spans="1:48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3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</row>
    <row r="115" spans="1:48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3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</row>
    <row r="116" spans="1:48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3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</row>
    <row r="117" spans="1:48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3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</row>
    <row r="118" spans="1:48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3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</row>
    <row r="119" spans="1:48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3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</row>
    <row r="120" spans="1:48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3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</row>
    <row r="121" spans="1:48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3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</row>
    <row r="122" spans="1:48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3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</row>
    <row r="123" spans="1:48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3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</row>
    <row r="124" spans="1:48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3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</row>
    <row r="125" spans="1:48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3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</row>
    <row r="126" spans="1:48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3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</row>
    <row r="127" spans="1:48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3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</row>
    <row r="128" spans="1:48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3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</row>
    <row r="129" spans="1:48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3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</row>
    <row r="130" spans="1:48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3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</row>
    <row r="131" spans="1:48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3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</row>
    <row r="132" spans="1:48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3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</row>
    <row r="133" spans="1:48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3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</row>
    <row r="134" spans="1:48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3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</row>
    <row r="135" spans="1:48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3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</row>
    <row r="136" spans="1:48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3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</row>
    <row r="137" spans="1:48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3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</row>
    <row r="138" spans="1:48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3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</row>
    <row r="139" spans="1:48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3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</row>
    <row r="140" spans="1:48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3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</row>
    <row r="141" spans="1:48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3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</row>
    <row r="142" spans="1:48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3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</row>
    <row r="143" spans="1:48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3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</row>
    <row r="144" spans="1:48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3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</row>
    <row r="145" spans="1:48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3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</row>
    <row r="146" spans="1:48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3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</row>
    <row r="147" spans="1:48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3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</row>
    <row r="148" spans="1:48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3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</row>
    <row r="149" spans="1:48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3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</row>
    <row r="150" spans="1:48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3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</row>
    <row r="151" spans="1:48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3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</row>
    <row r="152" spans="1:48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3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</row>
    <row r="153" spans="1:48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3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</row>
    <row r="154" spans="1:48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3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</row>
    <row r="155" spans="1:48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3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</row>
    <row r="156" spans="1:48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3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</row>
    <row r="157" spans="1:48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3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</row>
    <row r="158" spans="1:48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3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</row>
    <row r="159" spans="1:48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3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</row>
    <row r="160" spans="1:48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3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</row>
    <row r="161" spans="1:48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3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</row>
    <row r="162" spans="1:48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3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</row>
    <row r="163" spans="1:48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3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</row>
    <row r="164" spans="1:48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3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</row>
    <row r="165" spans="1:48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3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</row>
    <row r="166" spans="1:48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3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</row>
    <row r="167" spans="1:48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3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</row>
    <row r="168" spans="1:48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3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</row>
    <row r="169" spans="1:48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3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</row>
    <row r="170" spans="1:48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3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</row>
    <row r="171" spans="1:48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3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</row>
    <row r="172" spans="1:48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3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</row>
    <row r="173" spans="1:48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3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</row>
    <row r="174" spans="1:48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3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</row>
    <row r="175" spans="1:48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3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</row>
    <row r="176" spans="1:48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3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</row>
    <row r="177" spans="1:48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3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</row>
    <row r="178" spans="1:48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3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</row>
    <row r="179" spans="1:48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3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</row>
    <row r="180" spans="1:48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3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</row>
    <row r="181" spans="1:48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3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</row>
    <row r="182" spans="1:48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3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</row>
    <row r="183" spans="1:48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3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</row>
    <row r="184" spans="1:48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3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</row>
    <row r="185" spans="1:48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3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</row>
    <row r="186" spans="1:48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3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</row>
    <row r="187" spans="1:48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3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</row>
    <row r="188" spans="1:48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3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</row>
    <row r="189" spans="1:48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3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</row>
    <row r="190" spans="1:48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3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</row>
    <row r="191" spans="1:48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3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</row>
    <row r="192" spans="1:48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3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</row>
    <row r="193" spans="1:48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3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</row>
    <row r="194" spans="1:48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3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</row>
    <row r="195" spans="1:48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3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</row>
    <row r="196" spans="1:48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3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</row>
    <row r="197" spans="1:48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3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</row>
    <row r="198" spans="1:48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3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</row>
    <row r="199" spans="1:48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3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</row>
    <row r="200" spans="1:48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3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</row>
    <row r="201" spans="1:48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3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</row>
    <row r="202" spans="1:48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3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</row>
    <row r="203" spans="1:48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3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</row>
    <row r="204" spans="1:48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3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</row>
    <row r="205" spans="1:48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3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</row>
    <row r="206" spans="1:48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3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</row>
    <row r="207" spans="1:48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3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</row>
    <row r="208" spans="1:48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3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</row>
    <row r="209" spans="1:48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3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</row>
    <row r="210" spans="1:48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3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</row>
    <row r="211" spans="1:48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3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</row>
    <row r="212" spans="1:48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3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</row>
    <row r="213" spans="1:48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3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</row>
    <row r="214" spans="1:48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3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</row>
    <row r="215" spans="1:48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3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</row>
    <row r="216" spans="1:48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3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</row>
    <row r="217" spans="1:48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3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</row>
    <row r="218" spans="1:48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3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</row>
    <row r="219" spans="1:48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3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</row>
    <row r="220" spans="1:48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3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</row>
    <row r="221" spans="1:48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3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</row>
    <row r="222" spans="1:48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3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</row>
    <row r="223" spans="1:48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3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</row>
    <row r="224" spans="1:48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3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</row>
    <row r="225" spans="1:48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3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</row>
    <row r="226" spans="1:48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3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</row>
    <row r="227" spans="1:48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3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</row>
    <row r="228" spans="1:48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3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</row>
    <row r="229" spans="1:48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3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</row>
    <row r="230" spans="1:48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3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</row>
    <row r="231" spans="1:48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3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</row>
    <row r="232" spans="1:48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3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</row>
    <row r="233" spans="1:48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3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</row>
    <row r="234" spans="1:48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3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</row>
    <row r="235" spans="1:48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3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</row>
    <row r="236" spans="1:48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3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</row>
    <row r="237" spans="1:48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3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</row>
    <row r="238" spans="1:48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3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</row>
    <row r="239" spans="1:48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3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</row>
    <row r="240" spans="1:48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3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</row>
    <row r="241" spans="1:48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3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</row>
    <row r="242" spans="1:48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3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</row>
    <row r="243" spans="1:48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3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</row>
    <row r="244" spans="1:48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3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</row>
    <row r="245" spans="1:48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3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</row>
    <row r="246" spans="1:48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3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</row>
    <row r="247" spans="1:48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3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</row>
    <row r="248" spans="1:48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3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</row>
    <row r="249" spans="1:48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3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</row>
    <row r="250" spans="1:48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3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</row>
    <row r="251" spans="1:48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3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</row>
    <row r="252" spans="1:48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3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</row>
    <row r="253" spans="1:48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3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</row>
    <row r="254" spans="1:48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3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</row>
    <row r="255" spans="1:48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3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</row>
    <row r="256" spans="1:48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3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</row>
    <row r="257" spans="1:48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3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</row>
    <row r="258" spans="1:48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3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</row>
    <row r="259" spans="1:48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3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</row>
    <row r="260" spans="1:48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3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</row>
    <row r="261" spans="1:48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3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</row>
    <row r="262" spans="1:48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3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</row>
    <row r="263" spans="1:48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3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</row>
    <row r="264" spans="1:48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3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</row>
    <row r="265" spans="1:48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3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</row>
    <row r="266" spans="1:48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3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</row>
    <row r="267" spans="1:48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3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</row>
    <row r="268" spans="1:48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3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</row>
    <row r="269" spans="1:48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3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</row>
    <row r="270" spans="1:48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3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</row>
    <row r="271" spans="1:48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3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</row>
    <row r="272" spans="1:48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3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</row>
    <row r="273" spans="1:48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3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</row>
    <row r="274" spans="1:48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3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</row>
    <row r="275" spans="1:48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3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</row>
    <row r="276" spans="1:48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3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</row>
    <row r="277" spans="1:48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3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</row>
    <row r="278" spans="1:48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3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</row>
    <row r="279" spans="1:48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3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</row>
    <row r="280" spans="1:48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3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</row>
    <row r="281" spans="1:48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3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</row>
    <row r="282" spans="1:48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3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</row>
    <row r="283" spans="1:48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3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</row>
    <row r="284" spans="1:48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3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</row>
    <row r="285" spans="1:48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3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</row>
    <row r="286" spans="1:48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3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</row>
    <row r="287" spans="1:48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3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</row>
    <row r="288" spans="1:48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3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</row>
    <row r="289" spans="1:48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3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</row>
    <row r="290" spans="1:48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3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</row>
    <row r="291" spans="1:48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3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</row>
    <row r="292" spans="1:48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3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</row>
    <row r="293" spans="1:48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3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</row>
    <row r="294" spans="1:48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3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</row>
    <row r="295" spans="1:48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3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</row>
    <row r="296" spans="1:48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3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</row>
    <row r="297" spans="1:48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3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</row>
    <row r="298" spans="1:48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3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</row>
    <row r="299" spans="1:48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3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</row>
    <row r="300" spans="1:48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3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</row>
    <row r="301" spans="1:48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3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</row>
    <row r="302" spans="1:48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3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</row>
    <row r="303" spans="1:48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3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</row>
    <row r="304" spans="1:48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3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</row>
    <row r="305" spans="1:48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3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</row>
    <row r="306" spans="1:48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3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</row>
    <row r="307" spans="1:48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3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</row>
    <row r="308" spans="1:48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3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</row>
    <row r="309" spans="1:48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3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</row>
    <row r="310" spans="1:48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3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</row>
    <row r="311" spans="1:48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3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</row>
    <row r="312" spans="1:48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3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</row>
    <row r="313" spans="1:48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3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</row>
    <row r="314" spans="1:48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3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</row>
    <row r="315" spans="1:48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3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</row>
    <row r="316" spans="1:48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3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</row>
    <row r="317" spans="1:48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3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</row>
    <row r="318" spans="1:48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3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</row>
    <row r="319" spans="1:48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3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</row>
    <row r="320" spans="1:48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3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</row>
    <row r="321" spans="1:48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3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</row>
    <row r="322" spans="1:48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3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</row>
    <row r="323" spans="1:48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3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</row>
    <row r="324" spans="1:48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3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</row>
    <row r="325" spans="1:48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3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</row>
    <row r="326" spans="1:48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3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</row>
    <row r="327" spans="1:48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3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</row>
    <row r="328" spans="1:48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3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</row>
    <row r="329" spans="1:48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3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</row>
    <row r="330" spans="1:48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3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</row>
    <row r="331" spans="1:48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3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</row>
    <row r="332" spans="1:48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3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</row>
    <row r="333" spans="1:48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3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</row>
    <row r="334" spans="1:48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3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</row>
    <row r="335" spans="1:48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3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</row>
    <row r="336" spans="1:48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3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</row>
    <row r="337" spans="1:48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3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</row>
    <row r="338" spans="1:48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3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</row>
    <row r="339" spans="1:48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3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</row>
    <row r="340" spans="1:48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3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</row>
    <row r="341" spans="1:48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3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</row>
    <row r="342" spans="1:48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3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</row>
    <row r="343" spans="1:48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3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</row>
    <row r="344" spans="1:48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3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</row>
    <row r="345" spans="1:48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3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</row>
    <row r="346" spans="1:48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3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</row>
    <row r="347" spans="1:48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3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</row>
    <row r="348" spans="1:48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3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</row>
    <row r="349" spans="1:48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3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</row>
    <row r="350" spans="1:48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3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</row>
    <row r="351" spans="1:48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3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</row>
    <row r="352" spans="1:48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3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</row>
    <row r="353" spans="1:48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3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</row>
    <row r="354" spans="1:48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3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</row>
    <row r="355" spans="1:48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3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</row>
    <row r="356" spans="1:48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3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</row>
    <row r="357" spans="1:48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3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</row>
    <row r="358" spans="1:48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3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</row>
    <row r="359" spans="1:48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3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</row>
    <row r="360" spans="1:48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3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</row>
    <row r="361" spans="1:48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3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</row>
    <row r="362" spans="1:48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3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</row>
    <row r="363" spans="1:48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3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</row>
    <row r="364" spans="1:48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3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</row>
    <row r="365" spans="1:48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3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</row>
    <row r="366" spans="1:48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3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</row>
    <row r="367" spans="1:48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3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</row>
    <row r="368" spans="1:48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3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</row>
    <row r="369" spans="1:48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3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</row>
    <row r="370" spans="1:48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3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</row>
    <row r="371" spans="1:48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3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</row>
    <row r="372" spans="1:48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3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</row>
    <row r="373" spans="1:48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3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</row>
    <row r="374" spans="1:48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3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</row>
    <row r="375" spans="1:48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3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</row>
    <row r="376" spans="1:48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3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</row>
    <row r="377" spans="1:48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3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</row>
    <row r="378" spans="1:48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3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</row>
    <row r="379" spans="1:48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3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</row>
    <row r="380" spans="1:48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3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</row>
    <row r="381" spans="1:48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3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</row>
    <row r="382" spans="1:48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3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</row>
    <row r="383" spans="1:48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3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</row>
    <row r="384" spans="1:48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3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</row>
    <row r="385" spans="1:48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3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</row>
    <row r="386" spans="1:48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3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</row>
    <row r="387" spans="1:48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3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</row>
    <row r="388" spans="1:48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3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</row>
    <row r="389" spans="1:48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3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</row>
    <row r="390" spans="1:48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3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</row>
    <row r="391" spans="1:48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3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</row>
    <row r="392" spans="1:48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3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</row>
    <row r="393" spans="1:48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3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</row>
    <row r="394" spans="1:48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3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</row>
    <row r="395" spans="1:48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3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</row>
    <row r="396" spans="1:48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3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</row>
    <row r="397" spans="1:48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3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</row>
    <row r="398" spans="1:48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3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</row>
    <row r="399" spans="1:48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3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</row>
    <row r="400" spans="1:48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3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</row>
    <row r="401" spans="1:48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3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</row>
    <row r="402" spans="1:48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3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</row>
    <row r="403" spans="1:48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3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</row>
    <row r="404" spans="1:48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3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</row>
    <row r="405" spans="1:48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3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</row>
    <row r="406" spans="1:48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3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</row>
    <row r="407" spans="1:48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3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</row>
    <row r="408" spans="1:48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3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</row>
    <row r="409" spans="1:48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3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</row>
    <row r="410" spans="1:48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3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</row>
    <row r="411" spans="1:48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3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</row>
    <row r="412" spans="1:48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3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</row>
    <row r="413" spans="1:48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3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</row>
    <row r="414" spans="1:48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3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</row>
    <row r="415" spans="1:48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3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</row>
    <row r="416" spans="1:48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3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</row>
    <row r="417" spans="1:48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3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</row>
    <row r="418" spans="1:48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3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</row>
    <row r="419" spans="1:48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3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</row>
    <row r="420" spans="1:48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3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</row>
    <row r="421" spans="1:48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3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</row>
    <row r="422" spans="1:48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3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</row>
    <row r="423" spans="1:48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3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</row>
    <row r="424" spans="1:48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3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</row>
    <row r="425" spans="1:48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3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</row>
    <row r="426" spans="1:48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3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</row>
    <row r="427" spans="1:48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3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</row>
    <row r="428" spans="1:48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3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</row>
    <row r="429" spans="1:48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3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</row>
    <row r="430" spans="1:48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3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</row>
    <row r="431" spans="1:48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3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</row>
    <row r="432" spans="1:48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3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</row>
    <row r="433" spans="1:48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3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</row>
    <row r="434" spans="1:48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3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</row>
    <row r="435" spans="1:48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3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</row>
    <row r="436" spans="1:48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3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</row>
    <row r="437" spans="1:48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3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</row>
    <row r="438" spans="1:48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3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</row>
    <row r="439" spans="1:48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3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</row>
    <row r="440" spans="1:48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3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</row>
    <row r="441" spans="1:48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3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</row>
    <row r="442" spans="1:48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3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</row>
    <row r="443" spans="1:48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3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</row>
    <row r="444" spans="1:48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3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</row>
    <row r="445" spans="1:48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3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</row>
    <row r="446" spans="1:48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3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</row>
    <row r="447" spans="1:48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3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</row>
    <row r="448" spans="1:48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3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</row>
    <row r="449" spans="1:48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3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</row>
    <row r="450" spans="1:48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3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</row>
    <row r="451" spans="1:48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3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</row>
    <row r="452" spans="1:48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3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</row>
    <row r="453" spans="1:48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3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</row>
    <row r="454" spans="1:48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3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</row>
    <row r="455" spans="1:48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3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</row>
    <row r="456" spans="1:48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3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</row>
    <row r="457" spans="1:48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3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</row>
    <row r="458" spans="1:48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3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</row>
    <row r="459" spans="1:48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3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</row>
    <row r="460" spans="1:48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3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</row>
    <row r="461" spans="1:48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3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</row>
    <row r="462" spans="1:48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3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</row>
    <row r="463" spans="1:48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3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</row>
    <row r="464" spans="1:48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3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</row>
    <row r="465" spans="1:48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3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</row>
    <row r="466" spans="1:48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3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</row>
    <row r="467" spans="1:48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3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</row>
    <row r="468" spans="1:48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3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</row>
    <row r="469" spans="1:48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3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</row>
    <row r="470" spans="1:48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3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</row>
    <row r="471" spans="1:48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3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</row>
    <row r="472" spans="1:48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3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</row>
    <row r="473" spans="1:48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3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</row>
    <row r="474" spans="1:48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3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</row>
    <row r="475" spans="1:48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3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</row>
    <row r="476" spans="1:48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3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</row>
    <row r="477" spans="1:48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3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</row>
    <row r="478" spans="1:48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3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</row>
    <row r="479" spans="1:48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3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</row>
    <row r="480" spans="1:48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3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</row>
    <row r="481" spans="1:48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3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</row>
    <row r="482" spans="1:48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3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</row>
    <row r="483" spans="1:48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3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</row>
    <row r="484" spans="1:48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3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</row>
    <row r="485" spans="1:48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3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</row>
    <row r="486" spans="1:48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3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</row>
    <row r="487" spans="1:48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3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</row>
    <row r="488" spans="1:48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3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</row>
    <row r="489" spans="1:48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3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</row>
    <row r="490" spans="1:48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3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</row>
    <row r="491" spans="1:48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3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</row>
    <row r="492" spans="1:48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3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</row>
    <row r="493" spans="1:48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3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</row>
    <row r="494" spans="1:48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3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</row>
    <row r="495" spans="1:48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3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</row>
    <row r="496" spans="1:48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3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</row>
    <row r="497" spans="1:48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3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</row>
    <row r="498" spans="1:48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3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</row>
    <row r="499" spans="1:48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3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</row>
    <row r="500" spans="1:48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3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</row>
    <row r="501" spans="1:48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3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</row>
    <row r="502" spans="1:48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3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</row>
    <row r="503" spans="1:48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3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</row>
    <row r="504" spans="1:48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3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</row>
    <row r="505" spans="1:48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3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</row>
    <row r="506" spans="1:48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3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</row>
    <row r="507" spans="1:48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3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</row>
    <row r="508" spans="1:48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3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</row>
    <row r="509" spans="1:48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3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</row>
    <row r="510" spans="1:48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3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</row>
    <row r="511" spans="1:48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3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</row>
    <row r="512" spans="1:48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3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</row>
    <row r="513" spans="1:48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3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</row>
    <row r="514" spans="1:48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3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</row>
    <row r="515" spans="1:48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3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</row>
    <row r="516" spans="1:48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3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</row>
    <row r="517" spans="1:48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3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</row>
    <row r="518" spans="1:48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3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</row>
    <row r="519" spans="1:48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3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</row>
    <row r="520" spans="1:48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3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</row>
    <row r="521" spans="1:48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3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</row>
    <row r="522" spans="1:48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3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</row>
    <row r="523" spans="1:48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3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</row>
    <row r="524" spans="1:48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3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</row>
    <row r="525" spans="1:48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3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</row>
    <row r="526" spans="1:48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3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</row>
    <row r="527" spans="1:48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3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</row>
    <row r="528" spans="1:48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3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</row>
    <row r="529" spans="1:48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3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</row>
    <row r="530" spans="1:48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3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</row>
    <row r="531" spans="1:48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3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</row>
    <row r="532" spans="1:48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3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</row>
    <row r="533" spans="1:48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3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</row>
    <row r="534" spans="1:48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3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</row>
    <row r="535" spans="1:48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3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</row>
    <row r="536" spans="1:48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3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</row>
    <row r="537" spans="1:48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3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</row>
    <row r="538" spans="1:48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3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</row>
    <row r="539" spans="1:48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3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</row>
    <row r="540" spans="1:48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3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</row>
    <row r="541" spans="1:48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3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</row>
    <row r="542" spans="1:48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3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</row>
    <row r="543" spans="1:48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3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</row>
    <row r="544" spans="1:48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3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</row>
    <row r="545" spans="1:48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3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</row>
    <row r="546" spans="1:48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3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</row>
    <row r="547" spans="1:48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3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</row>
    <row r="548" spans="1:48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3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</row>
    <row r="549" spans="1:48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3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</row>
    <row r="550" spans="1:48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3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</row>
    <row r="551" spans="1:48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3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</row>
    <row r="552" spans="1:48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3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</row>
    <row r="553" spans="1:48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3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</row>
    <row r="554" spans="1:48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3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</row>
    <row r="555" spans="1:48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3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</row>
    <row r="556" spans="1:48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3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</row>
    <row r="557" spans="1:48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3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</row>
    <row r="558" spans="1:48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3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</row>
    <row r="559" spans="1:48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3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</row>
    <row r="560" spans="1:48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3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</row>
    <row r="561" spans="1:48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3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</row>
    <row r="562" spans="1:48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3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</row>
    <row r="563" spans="1:48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3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</row>
    <row r="564" spans="1:48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3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</row>
    <row r="565" spans="1:48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3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</row>
    <row r="566" spans="1:48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3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</row>
    <row r="567" spans="1:48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3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</row>
    <row r="568" spans="1:48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3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</row>
    <row r="569" spans="1:48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3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</row>
    <row r="570" spans="1:48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3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</row>
    <row r="571" spans="1:48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3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</row>
    <row r="572" spans="1:48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3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</row>
    <row r="573" spans="1:48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3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</row>
    <row r="574" spans="1:48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3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</row>
    <row r="575" spans="1:48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3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</row>
    <row r="576" spans="1:48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3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</row>
    <row r="577" spans="1:48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3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</row>
    <row r="578" spans="1:48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3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</row>
    <row r="579" spans="1:48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3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</row>
    <row r="580" spans="1:48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3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</row>
    <row r="581" spans="1:48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3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</row>
    <row r="582" spans="1:48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3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</row>
    <row r="583" spans="1:48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3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</row>
    <row r="584" spans="1:48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3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</row>
    <row r="585" spans="1:48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3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</row>
    <row r="586" spans="1:48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3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</row>
    <row r="587" spans="1:48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3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</row>
    <row r="588" spans="1:48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3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</row>
    <row r="589" spans="1:48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3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</row>
    <row r="590" spans="1:48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3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</row>
    <row r="591" spans="1:48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3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</row>
    <row r="592" spans="1:48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3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</row>
    <row r="593" spans="1:48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3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</row>
    <row r="594" spans="1:48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3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</row>
    <row r="595" spans="1:48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3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</row>
    <row r="596" spans="1:48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3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</row>
    <row r="597" spans="1:48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3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</row>
    <row r="598" spans="1:48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3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</row>
    <row r="599" spans="1:48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3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</row>
    <row r="600" spans="1:48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3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</row>
    <row r="601" spans="1:48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3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</row>
    <row r="602" spans="1:48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3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</row>
    <row r="603" spans="1:48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3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</row>
    <row r="604" spans="1:48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3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</row>
    <row r="605" spans="1:48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3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</row>
    <row r="606" spans="1:48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3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</row>
    <row r="607" spans="1:48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3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</row>
    <row r="608" spans="1:48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3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</row>
    <row r="609" spans="1:48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3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</row>
    <row r="610" spans="1:48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3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</row>
    <row r="611" spans="1:48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3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</row>
    <row r="612" spans="1:48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3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</row>
    <row r="613" spans="1:48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3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</row>
    <row r="614" spans="1:48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3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</row>
    <row r="615" spans="1:48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3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</row>
    <row r="616" spans="1:48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3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</row>
    <row r="617" spans="1:48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3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</row>
    <row r="618" spans="1:48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3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</row>
    <row r="619" spans="1:48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3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</row>
    <row r="620" spans="1:48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3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</row>
    <row r="621" spans="1:48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3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</row>
    <row r="622" spans="1:48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3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</row>
    <row r="623" spans="1:48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3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</row>
    <row r="624" spans="1:48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3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</row>
    <row r="625" spans="1:48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3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</row>
    <row r="626" spans="1:48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3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</row>
    <row r="627" spans="1:48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3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</row>
    <row r="628" spans="1:48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3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</row>
    <row r="629" spans="1:48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3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</row>
    <row r="630" spans="1:48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3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</row>
    <row r="631" spans="1:48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3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</row>
    <row r="632" spans="1:48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3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</row>
    <row r="633" spans="1:48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3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</row>
    <row r="634" spans="1:48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3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</row>
    <row r="635" spans="1:48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3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</row>
    <row r="636" spans="1:48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3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</row>
    <row r="637" spans="1:48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3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</row>
    <row r="638" spans="1:48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3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</row>
    <row r="639" spans="1:48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3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</row>
    <row r="640" spans="1:48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3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</row>
    <row r="641" spans="1:48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3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</row>
    <row r="642" spans="1:48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3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</row>
    <row r="643" spans="1:48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3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</row>
    <row r="644" spans="1:48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3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</row>
    <row r="645" spans="1:48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3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</row>
    <row r="646" spans="1:48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3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</row>
    <row r="647" spans="1:48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3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</row>
    <row r="648" spans="1:48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3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</row>
    <row r="649" spans="1:48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3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</row>
    <row r="650" spans="1:48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3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</row>
    <row r="651" spans="1:48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3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</row>
    <row r="652" spans="1:48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3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</row>
    <row r="653" spans="1:48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3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</row>
    <row r="654" spans="1:48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3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</row>
    <row r="655" spans="1:48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3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</row>
    <row r="656" spans="1:48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3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</row>
    <row r="657" spans="1:48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3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</row>
    <row r="658" spans="1:48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3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</row>
    <row r="659" spans="1:48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3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</row>
    <row r="660" spans="1:48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3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</row>
    <row r="661" spans="1:48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3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</row>
    <row r="662" spans="1:48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3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</row>
    <row r="663" spans="1:48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3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</row>
    <row r="664" spans="1:48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3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</row>
    <row r="665" spans="1:48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3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</row>
    <row r="666" spans="1:48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3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</row>
    <row r="667" spans="1:48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3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</row>
    <row r="668" spans="1:48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3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</row>
    <row r="669" spans="1:48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3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</row>
    <row r="670" spans="1:48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3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</row>
    <row r="671" spans="1:48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3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</row>
    <row r="672" spans="1:48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3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</row>
    <row r="673" spans="1:48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3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</row>
    <row r="674" spans="1:48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3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</row>
    <row r="675" spans="1:48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3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</row>
    <row r="676" spans="1:48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3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</row>
    <row r="677" spans="1:48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3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</row>
    <row r="678" spans="1:48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3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</row>
    <row r="679" spans="1:48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3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</row>
    <row r="680" spans="1:48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3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</row>
    <row r="681" spans="1:48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3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</row>
    <row r="682" spans="1:48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3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</row>
    <row r="683" spans="1:48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3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</row>
    <row r="684" spans="1:48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3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</row>
    <row r="685" spans="1:48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3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</row>
    <row r="686" spans="1:48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3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</row>
    <row r="687" spans="1:48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3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</row>
    <row r="688" spans="1:48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3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</row>
    <row r="689" spans="1:48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3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</row>
    <row r="690" spans="1:48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3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</row>
    <row r="691" spans="1:48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3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</row>
    <row r="692" spans="1:48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3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</row>
    <row r="693" spans="1:48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3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</row>
    <row r="694" spans="1:48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3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</row>
    <row r="695" spans="1:48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3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</row>
    <row r="696" spans="1:48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3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</row>
    <row r="697" spans="1:48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3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</row>
    <row r="698" spans="1:48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3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</row>
    <row r="699" spans="1:48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3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</row>
    <row r="700" spans="1:48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3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</row>
    <row r="701" spans="1:48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3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</row>
    <row r="702" spans="1:48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3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</row>
    <row r="703" spans="1:48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3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</row>
    <row r="704" spans="1:48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3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</row>
    <row r="705" spans="1:48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3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</row>
    <row r="706" spans="1:48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3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</row>
    <row r="707" spans="1:48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3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</row>
    <row r="708" spans="1:48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3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</row>
    <row r="709" spans="1:48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3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</row>
    <row r="710" spans="1:48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3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</row>
    <row r="711" spans="1:48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3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</row>
    <row r="712" spans="1:48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3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</row>
    <row r="713" spans="1:48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3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</row>
    <row r="714" spans="1:48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3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</row>
    <row r="715" spans="1:48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3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</row>
    <row r="716" spans="1:48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3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</row>
    <row r="717" spans="1:48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3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</row>
    <row r="718" spans="1:48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3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</row>
    <row r="719" spans="1:48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3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</row>
    <row r="720" spans="1:48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3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</row>
    <row r="721" spans="1:48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3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</row>
    <row r="722" spans="1:48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3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</row>
    <row r="723" spans="1:48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3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</row>
    <row r="724" spans="1:48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3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</row>
    <row r="725" spans="1:48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3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</row>
    <row r="726" spans="1:48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3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</row>
    <row r="727" spans="1:48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3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</row>
    <row r="728" spans="1:48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3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</row>
    <row r="729" spans="1:48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3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</row>
    <row r="730" spans="1:48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3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</row>
    <row r="731" spans="1:48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3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</row>
    <row r="732" spans="1:48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3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</row>
    <row r="733" spans="1:48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3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</row>
    <row r="734" spans="1:48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3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</row>
    <row r="735" spans="1:48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3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</row>
    <row r="736" spans="1:48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3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</row>
    <row r="737" spans="1:48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3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</row>
    <row r="738" spans="1:48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3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</row>
    <row r="739" spans="1:48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3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</row>
    <row r="740" spans="1:48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3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</row>
    <row r="741" spans="1:48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3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</row>
    <row r="742" spans="1:48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3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</row>
    <row r="743" spans="1:48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3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</row>
    <row r="744" spans="1:48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3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</row>
    <row r="745" spans="1:48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3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</row>
    <row r="746" spans="1:48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3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</row>
    <row r="747" spans="1:48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3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</row>
    <row r="748" spans="1:48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3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</row>
    <row r="749" spans="1:48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3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</row>
    <row r="750" spans="1:48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3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</row>
    <row r="751" spans="1:48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3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</row>
    <row r="752" spans="1:48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3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</row>
    <row r="753" spans="1:48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3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</row>
    <row r="754" spans="1:48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3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</row>
    <row r="755" spans="1:48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3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</row>
    <row r="756" spans="1:48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3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</row>
    <row r="757" spans="1:48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3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</row>
    <row r="758" spans="1:48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3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</row>
    <row r="759" spans="1:48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3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</row>
    <row r="760" spans="1:48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3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</row>
    <row r="761" spans="1:48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3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</row>
    <row r="762" spans="1:48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3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</row>
    <row r="763" spans="1:48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3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</row>
    <row r="764" spans="1:48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3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</row>
    <row r="765" spans="1:48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3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</row>
    <row r="766" spans="1:48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3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</row>
    <row r="767" spans="1:48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3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</row>
    <row r="768" spans="1:48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3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</row>
    <row r="769" spans="1:48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3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</row>
    <row r="770" spans="1:48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3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</row>
    <row r="771" spans="1:48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3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</row>
    <row r="772" spans="1:48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3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</row>
    <row r="773" spans="1:48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3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</row>
    <row r="774" spans="1:48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3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</row>
    <row r="775" spans="1:48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3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</row>
    <row r="776" spans="1:48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3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</row>
    <row r="777" spans="1:48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3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</row>
    <row r="778" spans="1:48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3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</row>
    <row r="779" spans="1:48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3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</row>
    <row r="780" spans="1:48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3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</row>
    <row r="781" spans="1:48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3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</row>
    <row r="782" spans="1:48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3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</row>
    <row r="783" spans="1:48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3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</row>
    <row r="784" spans="1:48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3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</row>
    <row r="785" spans="1:48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3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</row>
    <row r="786" spans="1:48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3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</row>
    <row r="787" spans="1:48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3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</row>
    <row r="788" spans="1:48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3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</row>
    <row r="789" spans="1:48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3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</row>
    <row r="790" spans="1:48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3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</row>
    <row r="791" spans="1:48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3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</row>
    <row r="792" spans="1:48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3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</row>
    <row r="793" spans="1:48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3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</row>
    <row r="794" spans="1:48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3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</row>
    <row r="795" spans="1:48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3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</row>
    <row r="796" spans="1:48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3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</row>
    <row r="797" spans="1:48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3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</row>
    <row r="798" spans="1:48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3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</row>
    <row r="799" spans="1:48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3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</row>
    <row r="800" spans="1:48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3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</row>
    <row r="801" spans="1:48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3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</row>
    <row r="802" spans="1:48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3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</row>
    <row r="803" spans="1:48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3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</row>
    <row r="804" spans="1:48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3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</row>
    <row r="805" spans="1:48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3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</row>
    <row r="806" spans="1:48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3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</row>
    <row r="807" spans="1:48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3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</row>
    <row r="808" spans="1:48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3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</row>
    <row r="809" spans="1:48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3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</row>
    <row r="810" spans="1:48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3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</row>
    <row r="811" spans="1:48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3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</row>
    <row r="812" spans="1:48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3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</row>
    <row r="813" spans="1:48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3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</row>
    <row r="814" spans="1:48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3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</row>
    <row r="815" spans="1:48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3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</row>
    <row r="816" spans="1:48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3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</row>
    <row r="817" spans="1:48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3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</row>
    <row r="818" spans="1:48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3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</row>
    <row r="819" spans="1:48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3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</row>
    <row r="820" spans="1:48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3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</row>
    <row r="821" spans="1:48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3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</row>
    <row r="822" spans="1:48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3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</row>
    <row r="823" spans="1:48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3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</row>
    <row r="824" spans="1:48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3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</row>
    <row r="825" spans="1:48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3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</row>
    <row r="826" spans="1:48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3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</row>
    <row r="827" spans="1:48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3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</row>
    <row r="828" spans="1:48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3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</row>
    <row r="829" spans="1:48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3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</row>
    <row r="830" spans="1:48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3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</row>
    <row r="831" spans="1:48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3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</row>
    <row r="832" spans="1:48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3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</row>
    <row r="833" spans="1:48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3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</row>
    <row r="834" spans="1:48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3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</row>
    <row r="835" spans="1:48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3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</row>
    <row r="836" spans="1:48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3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</row>
    <row r="837" spans="1:48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3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</row>
    <row r="838" spans="1:48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3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</row>
    <row r="839" spans="1:48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3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</row>
    <row r="840" spans="1:48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3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</row>
    <row r="841" spans="1:48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3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</row>
    <row r="842" spans="1:48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3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</row>
    <row r="843" spans="1:48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3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</row>
    <row r="844" spans="1:48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3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</row>
    <row r="845" spans="1:48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3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</row>
    <row r="846" spans="1:48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3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</row>
    <row r="847" spans="1:48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3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</row>
    <row r="848" spans="1:48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3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</row>
    <row r="849" spans="1:48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3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</row>
    <row r="850" spans="1:48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3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</row>
    <row r="851" spans="1:48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3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</row>
    <row r="852" spans="1:48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3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</row>
    <row r="853" spans="1:48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3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</row>
    <row r="854" spans="1:48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3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</row>
    <row r="855" spans="1:48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3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</row>
    <row r="856" spans="1:48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3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</row>
    <row r="857" spans="1:48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3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</row>
    <row r="858" spans="1:48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3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</row>
    <row r="859" spans="1:48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3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</row>
    <row r="860" spans="1:48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3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</row>
    <row r="861" spans="1:48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3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</row>
    <row r="862" spans="1:48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3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</row>
    <row r="863" spans="1:48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3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</row>
    <row r="864" spans="1:48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3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</row>
    <row r="865" spans="1:48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3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</row>
    <row r="866" spans="1:48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3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</row>
    <row r="867" spans="1:48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3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</row>
    <row r="868" spans="1:48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3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</row>
    <row r="869" spans="1:48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3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</row>
    <row r="870" spans="1:48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3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</row>
    <row r="871" spans="1:48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3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</row>
    <row r="872" spans="1:48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3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</row>
    <row r="873" spans="1:48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3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</row>
    <row r="874" spans="1:48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3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</row>
    <row r="875" spans="1:48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3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</row>
    <row r="876" spans="1:48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3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</row>
    <row r="877" spans="1:48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3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</row>
    <row r="878" spans="1:48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3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</row>
    <row r="879" spans="1:48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3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</row>
    <row r="880" spans="1:48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3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</row>
    <row r="881" spans="1:48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3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</row>
    <row r="882" spans="1:48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3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</row>
    <row r="883" spans="1:48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3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</row>
    <row r="884" spans="1:48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3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</row>
    <row r="885" spans="1:48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3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</row>
    <row r="886" spans="1:48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3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</row>
    <row r="887" spans="1:48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3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</row>
    <row r="888" spans="1:48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3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</row>
    <row r="889" spans="1:48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3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</row>
    <row r="890" spans="1:48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3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</row>
    <row r="891" spans="1:48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3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</row>
    <row r="892" spans="1:48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3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</row>
    <row r="893" spans="1:48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3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</row>
    <row r="894" spans="1:48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3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</row>
    <row r="895" spans="1:48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3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</row>
    <row r="896" spans="1:48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3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</row>
    <row r="897" spans="1:48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3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</row>
    <row r="898" spans="1:48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3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</row>
    <row r="899" spans="1:48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3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</row>
    <row r="900" spans="1:48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3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</row>
    <row r="901" spans="1:48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3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</row>
    <row r="902" spans="1:48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3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</row>
    <row r="903" spans="1:48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3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</row>
    <row r="904" spans="1:48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3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</row>
    <row r="905" spans="1:48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3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</row>
    <row r="906" spans="1:48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3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</row>
    <row r="907" spans="1:48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3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</row>
    <row r="908" spans="1:48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3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</row>
    <row r="909" spans="1:48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3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</row>
    <row r="910" spans="1:48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3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</row>
    <row r="911" spans="1:48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3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</row>
    <row r="912" spans="1:48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3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</row>
    <row r="913" spans="1:48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3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</row>
    <row r="914" spans="1:48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3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</row>
    <row r="915" spans="1:48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3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</row>
    <row r="916" spans="1:48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3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</row>
    <row r="917" spans="1:48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3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</row>
    <row r="918" spans="1:48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3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</row>
    <row r="919" spans="1:48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3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</row>
    <row r="920" spans="1:48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3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</row>
    <row r="921" spans="1:48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3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</row>
    <row r="922" spans="1:48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3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</row>
    <row r="923" spans="1:48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3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</row>
    <row r="924" spans="1:48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3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</row>
    <row r="925" spans="1:48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3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</row>
    <row r="926" spans="1:48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3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</row>
    <row r="927" spans="1:48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3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</row>
    <row r="928" spans="1:48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3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</row>
    <row r="929" spans="1:48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3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</row>
    <row r="930" spans="1:48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3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</row>
    <row r="931" spans="1:48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3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</row>
    <row r="932" spans="1:48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3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</row>
    <row r="933" spans="1:48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3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</row>
    <row r="934" spans="1:48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3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</row>
    <row r="935" spans="1:48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3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</row>
    <row r="936" spans="1:48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3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</row>
    <row r="937" spans="1:48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3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</row>
    <row r="938" spans="1:48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3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</row>
    <row r="939" spans="1:48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3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</row>
    <row r="940" spans="1:48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3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</row>
    <row r="941" spans="1:48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3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</row>
    <row r="942" spans="1:48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3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</row>
    <row r="943" spans="1:48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3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</row>
    <row r="944" spans="1:48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3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</row>
    <row r="945" spans="1:48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3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</row>
    <row r="946" spans="1:48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3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</row>
    <row r="947" spans="1:48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3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</row>
    <row r="948" spans="1:48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3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</row>
    <row r="949" spans="1:48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3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</row>
    <row r="950" spans="1:48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3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</row>
    <row r="951" spans="1:48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3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</row>
    <row r="952" spans="1:48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3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</row>
    <row r="953" spans="1:48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3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</row>
    <row r="954" spans="1:48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3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</row>
    <row r="955" spans="1:48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3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</row>
    <row r="956" spans="1:48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3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</row>
    <row r="957" spans="1:48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3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</row>
    <row r="958" spans="1:48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3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</row>
    <row r="959" spans="1:48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3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</row>
    <row r="960" spans="1:48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3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</row>
    <row r="961" spans="1:48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3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</row>
    <row r="962" spans="1:48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3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</row>
    <row r="963" spans="1:48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3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</row>
    <row r="964" spans="1:48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3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</row>
    <row r="965" spans="1:48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3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</row>
    <row r="966" spans="1:48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3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</row>
    <row r="967" spans="1:48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3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</row>
    <row r="968" spans="1:48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3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</row>
    <row r="969" spans="1:48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3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</row>
    <row r="970" spans="1:48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3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</row>
    <row r="971" spans="1:48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3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</row>
    <row r="972" spans="1:48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3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</row>
    <row r="973" spans="1:48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3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</row>
    <row r="974" spans="1:48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3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</row>
    <row r="975" spans="1:48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3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</row>
    <row r="976" spans="1:48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3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</row>
    <row r="977" spans="1:48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3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</row>
    <row r="978" spans="1:48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3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</row>
    <row r="979" spans="1:48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3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</row>
    <row r="980" spans="1:48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3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</row>
    <row r="981" spans="1:48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3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</row>
    <row r="982" spans="1:48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3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</row>
    <row r="983" spans="1:48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3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</row>
    <row r="984" spans="1:48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3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</row>
    <row r="985" spans="1:48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3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</row>
    <row r="986" spans="1:48" ht="13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3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</row>
    <row r="987" spans="1:48" ht="13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3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</row>
    <row r="988" spans="1:48" ht="13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3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</row>
    <row r="989" spans="1:48" ht="13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3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</row>
    <row r="990" spans="1:48" ht="13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3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</row>
    <row r="991" spans="1:48" ht="13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3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</row>
    <row r="992" spans="1:48" ht="13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3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</row>
    <row r="993" spans="1:48" ht="13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3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</row>
    <row r="994" spans="1:48" ht="13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3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</row>
    <row r="995" spans="1:48" ht="13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3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</row>
    <row r="996" spans="1:48" ht="13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3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</row>
    <row r="997" spans="1:48" ht="13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3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</row>
    <row r="998" spans="1:48" ht="13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3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</row>
    <row r="999" spans="1:48" ht="13" x14ac:dyDescent="0.1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3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</row>
    <row r="1000" spans="1:48" ht="13" x14ac:dyDescent="0.1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3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</row>
    <row r="1001" spans="1:48" ht="13" x14ac:dyDescent="0.15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3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  <c r="AM1001" s="1"/>
      <c r="AN1001" s="1"/>
      <c r="AO1001" s="1"/>
      <c r="AP1001" s="1"/>
      <c r="AQ1001" s="1"/>
      <c r="AR1001" s="1"/>
      <c r="AS1001" s="1"/>
      <c r="AT1001" s="1"/>
      <c r="AU1001" s="1"/>
      <c r="AV1001" s="1"/>
    </row>
    <row r="1002" spans="1:48" ht="13" x14ac:dyDescent="0.15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3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  <c r="AJ1002" s="1"/>
      <c r="AK1002" s="1"/>
      <c r="AL1002" s="1"/>
      <c r="AM1002" s="1"/>
      <c r="AN1002" s="1"/>
      <c r="AO1002" s="1"/>
      <c r="AP1002" s="1"/>
      <c r="AQ1002" s="1"/>
      <c r="AR1002" s="1"/>
      <c r="AS1002" s="1"/>
      <c r="AT1002" s="1"/>
      <c r="AU1002" s="1"/>
      <c r="AV1002" s="1"/>
    </row>
    <row r="1003" spans="1:48" ht="13" x14ac:dyDescent="0.15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3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  <c r="AJ1003" s="1"/>
      <c r="AK1003" s="1"/>
      <c r="AL1003" s="1"/>
      <c r="AM1003" s="1"/>
      <c r="AN1003" s="1"/>
      <c r="AO1003" s="1"/>
      <c r="AP1003" s="1"/>
      <c r="AQ1003" s="1"/>
      <c r="AR1003" s="1"/>
      <c r="AS1003" s="1"/>
      <c r="AT1003" s="1"/>
      <c r="AU1003" s="1"/>
      <c r="AV1003" s="1"/>
    </row>
    <row r="1004" spans="1:48" ht="13" x14ac:dyDescent="0.15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1"/>
      <c r="N1004" s="1"/>
      <c r="O1004" s="1"/>
      <c r="P1004" s="1"/>
      <c r="Q1004" s="1"/>
      <c r="R1004" s="1"/>
      <c r="S1004" s="1"/>
      <c r="T1004" s="1"/>
      <c r="U1004" s="3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  <c r="AH1004" s="1"/>
      <c r="AI1004" s="1"/>
      <c r="AJ1004" s="1"/>
      <c r="AK1004" s="1"/>
      <c r="AL1004" s="1"/>
      <c r="AM1004" s="1"/>
      <c r="AN1004" s="1"/>
      <c r="AO1004" s="1"/>
      <c r="AP1004" s="1"/>
      <c r="AQ1004" s="1"/>
      <c r="AR1004" s="1"/>
      <c r="AS1004" s="1"/>
      <c r="AT1004" s="1"/>
      <c r="AU1004" s="1"/>
      <c r="AV100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NA_extractions_pil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eth Parada</cp:lastModifiedBy>
  <dcterms:modified xsi:type="dcterms:W3CDTF">2023-04-18T19:29:07Z</dcterms:modified>
</cp:coreProperties>
</file>